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A79" i="1" l="1"/>
  <c r="BV68" i="1"/>
  <c r="BV69" i="1"/>
  <c r="BV70" i="1"/>
  <c r="BV71" i="1"/>
  <c r="BV72" i="1"/>
  <c r="BV73" i="1"/>
  <c r="BV74" i="1"/>
  <c r="BV75" i="1"/>
  <c r="BV76" i="1"/>
  <c r="BV77" i="1"/>
  <c r="BV78" i="1"/>
  <c r="BV67" i="1"/>
  <c r="BV79" i="1" s="1"/>
  <c r="BQ68" i="1"/>
  <c r="BQ69" i="1"/>
  <c r="BQ70" i="1"/>
  <c r="BQ72" i="1"/>
  <c r="BQ73" i="1"/>
  <c r="BQ74" i="1"/>
  <c r="BQ75" i="1"/>
  <c r="BQ77" i="1"/>
  <c r="BQ78" i="1"/>
  <c r="BQ67" i="1"/>
  <c r="BL68" i="1"/>
  <c r="BL69" i="1"/>
  <c r="BL70" i="1"/>
  <c r="BL71" i="1"/>
  <c r="BL72" i="1"/>
  <c r="BL73" i="1"/>
  <c r="BL74" i="1"/>
  <c r="BL75" i="1"/>
  <c r="BL76" i="1"/>
  <c r="BL77" i="1"/>
  <c r="BL78" i="1"/>
  <c r="BL67" i="1"/>
  <c r="BF63" i="1"/>
  <c r="BA52" i="1"/>
  <c r="BA53" i="1"/>
  <c r="BA54" i="1"/>
  <c r="BA55" i="1"/>
  <c r="BA56" i="1"/>
  <c r="BA57" i="1"/>
  <c r="BA58" i="1"/>
  <c r="BA59" i="1"/>
  <c r="BA60" i="1"/>
  <c r="BA61" i="1"/>
  <c r="BA62" i="1"/>
  <c r="BA51" i="1"/>
  <c r="AV53" i="1"/>
  <c r="AV54" i="1"/>
  <c r="AV55" i="1"/>
  <c r="AV56" i="1"/>
  <c r="AV57" i="1"/>
  <c r="AV58" i="1"/>
  <c r="AV59" i="1"/>
  <c r="AV60" i="1"/>
  <c r="AV61" i="1"/>
  <c r="AV51" i="1"/>
  <c r="AR53" i="1"/>
  <c r="AR54" i="1"/>
  <c r="AR55" i="1"/>
  <c r="AR56" i="1"/>
  <c r="AR57" i="1"/>
  <c r="AR58" i="1"/>
  <c r="AR59" i="1"/>
  <c r="AR60" i="1"/>
  <c r="AR61" i="1"/>
  <c r="AR51" i="1"/>
  <c r="AM52" i="1"/>
  <c r="AM53" i="1"/>
  <c r="AM54" i="1"/>
  <c r="AM55" i="1"/>
  <c r="AM56" i="1"/>
  <c r="AM57" i="1"/>
  <c r="AM58" i="1"/>
  <c r="AM59" i="1"/>
  <c r="AM60" i="1"/>
  <c r="AM61" i="1"/>
  <c r="AM51" i="1"/>
  <c r="AI52" i="1"/>
  <c r="AI53" i="1"/>
  <c r="AI54" i="1"/>
  <c r="AI55" i="1"/>
  <c r="AI56" i="1"/>
  <c r="AI57" i="1"/>
  <c r="AI58" i="1"/>
  <c r="AI59" i="1"/>
  <c r="AI60" i="1"/>
  <c r="AI61" i="1"/>
  <c r="AI51" i="1"/>
  <c r="AE52" i="1"/>
  <c r="AE53" i="1"/>
  <c r="AE54" i="1"/>
  <c r="AE55" i="1"/>
  <c r="AE56" i="1"/>
  <c r="AE57" i="1"/>
  <c r="AE58" i="1"/>
  <c r="AE59" i="1"/>
  <c r="AE60" i="1"/>
  <c r="AE61" i="1"/>
  <c r="AE51" i="1"/>
  <c r="AA52" i="1"/>
  <c r="AA53" i="1"/>
  <c r="AA54" i="1"/>
  <c r="AA55" i="1"/>
  <c r="AA56" i="1"/>
  <c r="AA57" i="1"/>
  <c r="AA58" i="1"/>
  <c r="AA59" i="1"/>
  <c r="AA60" i="1"/>
  <c r="AA61" i="1"/>
  <c r="AA51" i="1"/>
  <c r="V53" i="1"/>
  <c r="V54" i="1"/>
  <c r="V55" i="1"/>
  <c r="V56" i="1"/>
  <c r="V57" i="1"/>
  <c r="V58" i="1"/>
  <c r="V59" i="1"/>
  <c r="V60" i="1"/>
  <c r="V61" i="1"/>
  <c r="V51" i="1"/>
  <c r="R53" i="1"/>
  <c r="R54" i="1"/>
  <c r="R55" i="1"/>
  <c r="R56" i="1"/>
  <c r="R57" i="1"/>
  <c r="R58" i="1"/>
  <c r="R59" i="1"/>
  <c r="R60" i="1"/>
  <c r="R61" i="1"/>
  <c r="R51" i="1"/>
  <c r="N53" i="1"/>
  <c r="N54" i="1"/>
  <c r="N55" i="1"/>
  <c r="N56" i="1"/>
  <c r="N57" i="1"/>
  <c r="N58" i="1"/>
  <c r="N59" i="1"/>
  <c r="N60" i="1"/>
  <c r="N61" i="1"/>
  <c r="N51" i="1"/>
  <c r="I52" i="1"/>
  <c r="I53" i="1"/>
  <c r="I54" i="1"/>
  <c r="I55" i="1"/>
  <c r="I56" i="1"/>
  <c r="I57" i="1"/>
  <c r="I58" i="1"/>
  <c r="I59" i="1"/>
  <c r="I60" i="1"/>
  <c r="I61" i="1"/>
  <c r="I51" i="1"/>
  <c r="E52" i="1"/>
  <c r="E53" i="1"/>
  <c r="E54" i="1"/>
  <c r="E55" i="1"/>
  <c r="E56" i="1"/>
  <c r="E57" i="1"/>
  <c r="E58" i="1"/>
  <c r="E59" i="1"/>
  <c r="E60" i="1"/>
  <c r="E61" i="1"/>
  <c r="E51" i="1"/>
  <c r="BQ79" i="1" l="1"/>
  <c r="BL79" i="1"/>
  <c r="BA63" i="1"/>
  <c r="AV63" i="1"/>
  <c r="AR63" i="1"/>
  <c r="AI63" i="1"/>
  <c r="AE63" i="1"/>
  <c r="AA63" i="1"/>
  <c r="V63" i="1"/>
  <c r="R63" i="1"/>
  <c r="N63" i="1"/>
  <c r="I63" i="1"/>
  <c r="E63" i="1"/>
</calcChain>
</file>

<file path=xl/sharedStrings.xml><?xml version="1.0" encoding="utf-8"?>
<sst xmlns="http://schemas.openxmlformats.org/spreadsheetml/2006/main" count="2676" uniqueCount="148">
  <si>
    <t>Diseases</t>
    <phoneticPr fontId="2" type="noConversion"/>
  </si>
  <si>
    <t>GSE32707</t>
  </si>
  <si>
    <t>housekeeping</t>
  </si>
  <si>
    <t>P.Value</t>
  </si>
  <si>
    <t>logFC</t>
  </si>
  <si>
    <t>FC</t>
  </si>
  <si>
    <t>GSE13904</t>
  </si>
  <si>
    <t xml:space="preserve">GSE5580 </t>
  </si>
  <si>
    <t>GSE2508</t>
  </si>
  <si>
    <t>GSE48964</t>
  </si>
  <si>
    <t xml:space="preserve">GSE55200 </t>
  </si>
  <si>
    <t>GSE94752</t>
  </si>
  <si>
    <t>GSE23343</t>
  </si>
  <si>
    <t>GSE29221</t>
  </si>
  <si>
    <t>GSE29226</t>
  </si>
  <si>
    <t>GSE29231</t>
  </si>
  <si>
    <t>GSE28829</t>
  </si>
  <si>
    <t>GSE41571</t>
  </si>
  <si>
    <t>GSE6054</t>
  </si>
  <si>
    <t>GSE6088</t>
  </si>
  <si>
    <t>GSE1010</t>
  </si>
  <si>
    <t>GSE10500</t>
  </si>
  <si>
    <t xml:space="preserve">GSE97779 </t>
  </si>
  <si>
    <t>GSE109248</t>
  </si>
  <si>
    <t>GSE38713</t>
  </si>
  <si>
    <t>GSE3365</t>
  </si>
  <si>
    <t>GSE76701</t>
  </si>
  <si>
    <t>GSE38941</t>
  </si>
  <si>
    <t>GSE37171</t>
  </si>
  <si>
    <t>GSE15072</t>
  </si>
  <si>
    <t>CHMP2A</t>
  </si>
  <si>
    <t>EMC7</t>
  </si>
  <si>
    <t>GPI</t>
  </si>
  <si>
    <t>PSMB2</t>
  </si>
  <si>
    <t>PSMB4</t>
  </si>
  <si>
    <t>RAB7A</t>
  </si>
  <si>
    <t>SNRPD3</t>
  </si>
  <si>
    <t>VPS29</t>
  </si>
  <si>
    <t>VCP</t>
  </si>
  <si>
    <t>ACTB</t>
  </si>
  <si>
    <t>RPL27</t>
  </si>
  <si>
    <t>OAZ1</t>
  </si>
  <si>
    <t>Mean</t>
  </si>
  <si>
    <t>Virus treated</t>
  </si>
  <si>
    <t>GSE79218</t>
  </si>
  <si>
    <t>houskeeping</t>
  </si>
  <si>
    <t>GSE47960</t>
  </si>
  <si>
    <t xml:space="preserve">GSE49840 </t>
  </si>
  <si>
    <t>GSE59226</t>
  </si>
  <si>
    <t>GSE1377</t>
  </si>
  <si>
    <t xml:space="preserve">Pro-atherogenic DAMPs treated endothelial cells </t>
    <phoneticPr fontId="2" type="noConversion"/>
  </si>
  <si>
    <t>GSE5883 LPS</t>
  </si>
  <si>
    <t>4h houskeeping</t>
  </si>
  <si>
    <t>8h houskeeping</t>
  </si>
  <si>
    <t>24h houskeeping</t>
  </si>
  <si>
    <t>GSE3920 IFNs</t>
  </si>
  <si>
    <t>GSE85987 NOTCH1</t>
  </si>
  <si>
    <t>GSE72633</t>
  </si>
  <si>
    <t>NOTCH1 houskeeping</t>
  </si>
  <si>
    <t>oxPAPC houskeeping</t>
  </si>
  <si>
    <t>GSE26953 oscillatory shear</t>
  </si>
  <si>
    <t>GSE39264</t>
  </si>
  <si>
    <t>Chmp2a</t>
  </si>
  <si>
    <t>Emc7</t>
  </si>
  <si>
    <t>Gpi1</t>
  </si>
  <si>
    <t>Psmb2</t>
  </si>
  <si>
    <t>Psmb4</t>
  </si>
  <si>
    <t>Rab7</t>
  </si>
  <si>
    <t>Snrpd3</t>
  </si>
  <si>
    <t>Vps29</t>
  </si>
  <si>
    <t>Vcp</t>
  </si>
  <si>
    <t>Actb</t>
  </si>
  <si>
    <t>Rpl27</t>
  </si>
  <si>
    <t>Oaz1</t>
  </si>
  <si>
    <t>Treg cells</t>
    <phoneticPr fontId="2" type="noConversion"/>
  </si>
  <si>
    <t>GSE37532</t>
  </si>
  <si>
    <t>GSE64909</t>
  </si>
  <si>
    <t>GSE50096</t>
  </si>
  <si>
    <t>GSE119169</t>
  </si>
  <si>
    <t>GSE20366</t>
  </si>
  <si>
    <t>GSE15390</t>
  </si>
  <si>
    <t>Weakened Treg cells</t>
    <phoneticPr fontId="2" type="noConversion"/>
  </si>
  <si>
    <t>GSE39864</t>
  </si>
  <si>
    <t>GSE40493</t>
  </si>
  <si>
    <t>GSE27896</t>
  </si>
  <si>
    <t>GSE36095</t>
  </si>
  <si>
    <t>GSE11818</t>
  </si>
  <si>
    <t>GSE14350</t>
  </si>
  <si>
    <t>GSE27143</t>
  </si>
  <si>
    <t>GSE40273</t>
  </si>
  <si>
    <t>GSE40657</t>
  </si>
  <si>
    <t>GSE47989</t>
  </si>
  <si>
    <t>GSE60318</t>
  </si>
  <si>
    <t>GSE18148</t>
  </si>
  <si>
    <t>GSE32224</t>
  </si>
  <si>
    <t>GSE61077</t>
  </si>
  <si>
    <t>TLRs KO</t>
  </si>
  <si>
    <t>GSE24935</t>
  </si>
  <si>
    <t>GSE56426</t>
  </si>
  <si>
    <t>GSE45861</t>
  </si>
  <si>
    <t>GSE31066</t>
  </si>
  <si>
    <t>GSE103750</t>
  </si>
  <si>
    <t>GSE92358</t>
  </si>
  <si>
    <t>Mean</t>
    <phoneticPr fontId="2" type="noConversion"/>
  </si>
  <si>
    <t>Nrf2 KO</t>
  </si>
  <si>
    <t>GSE7810</t>
  </si>
  <si>
    <t>Caspase 1 KO</t>
  </si>
  <si>
    <t>GSE25205</t>
  </si>
  <si>
    <t>GSE32515</t>
  </si>
  <si>
    <t>Oncogenes and tumor suppressors KO</t>
    <phoneticPr fontId="2" type="noConversion"/>
  </si>
  <si>
    <t>GSE30049</t>
  </si>
  <si>
    <t>GSE46250</t>
  </si>
  <si>
    <t>GSE46251</t>
  </si>
  <si>
    <t>GSE71444</t>
  </si>
  <si>
    <t>GSE36568</t>
  </si>
  <si>
    <t>GSE54645</t>
  </si>
  <si>
    <t>GSE44652</t>
  </si>
  <si>
    <t>GSE75325</t>
  </si>
  <si>
    <t>GSE48124</t>
  </si>
  <si>
    <t>GSE34760</t>
  </si>
  <si>
    <t>GSE40545</t>
  </si>
  <si>
    <t>GSE62694</t>
  </si>
  <si>
    <t>GSE76296</t>
  </si>
  <si>
    <t>GSE70262</t>
  </si>
  <si>
    <t>GSE39955</t>
  </si>
  <si>
    <t>GSE54265</t>
  </si>
  <si>
    <t>GSE68869</t>
  </si>
  <si>
    <t>GSE120478</t>
  </si>
  <si>
    <t>GSE121217</t>
  </si>
  <si>
    <t>EMC7</t>
    <phoneticPr fontId="2" type="noConversion"/>
  </si>
  <si>
    <t>Description</t>
  </si>
  <si>
    <t>charged multivesicular body protein 2A</t>
  </si>
  <si>
    <t>ER membrane protein complex subunit 7</t>
  </si>
  <si>
    <t>glucose-6-phosphate isomerase</t>
  </si>
  <si>
    <t>proteasome 20S subunit beta 2</t>
  </si>
  <si>
    <t>proteasome 20S subunit beta 4</t>
  </si>
  <si>
    <t>RAB7A, member RAS oncogene family</t>
  </si>
  <si>
    <t>small nuclear ribonucleoprotein D3 polypeptide</t>
  </si>
  <si>
    <t>VPS29 retromer complex component</t>
  </si>
  <si>
    <t>valosin containing protein</t>
  </si>
  <si>
    <t>actin beta</t>
  </si>
  <si>
    <t>ribosomal protein L27</t>
  </si>
  <si>
    <t>ornithine decarboxylase antizyme 1</t>
  </si>
  <si>
    <t>Housekeeping genes</t>
    <phoneticPr fontId="2" type="noConversion"/>
  </si>
  <si>
    <t>UniGene ID</t>
  </si>
  <si>
    <t>Homo</t>
    <phoneticPr fontId="2" type="noConversion"/>
  </si>
  <si>
    <t>Mus</t>
    <phoneticPr fontId="2" type="noConversion"/>
  </si>
  <si>
    <t>F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b/>
      <sz val="11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1" xfId="0" applyFont="1" applyBorder="1"/>
    <xf numFmtId="49" fontId="3" fillId="0" borderId="1" xfId="0" applyNumberFormat="1" applyFont="1" applyBorder="1"/>
    <xf numFmtId="0" fontId="3" fillId="0" borderId="0" xfId="0" applyFont="1" applyBorder="1"/>
    <xf numFmtId="0" fontId="4" fillId="0" borderId="2" xfId="0" applyFont="1" applyBorder="1"/>
    <xf numFmtId="49" fontId="4" fillId="0" borderId="2" xfId="0" applyNumberFormat="1" applyFont="1" applyBorder="1"/>
    <xf numFmtId="0" fontId="4" fillId="0" borderId="0" xfId="0" applyFont="1"/>
    <xf numFmtId="49" fontId="3" fillId="0" borderId="0" xfId="0" applyNumberFormat="1" applyFont="1"/>
    <xf numFmtId="0" fontId="5" fillId="0" borderId="0" xfId="0" applyFont="1"/>
    <xf numFmtId="0" fontId="4" fillId="0" borderId="0" xfId="0" applyFont="1" applyBorder="1"/>
    <xf numFmtId="0" fontId="6" fillId="0" borderId="3" xfId="0" applyFont="1" applyFill="1" applyBorder="1" applyAlignment="1"/>
    <xf numFmtId="0" fontId="3" fillId="0" borderId="3" xfId="0" applyFont="1" applyBorder="1"/>
    <xf numFmtId="0" fontId="6" fillId="0" borderId="0" xfId="0" applyFont="1" applyFill="1" applyBorder="1" applyAlignment="1"/>
    <xf numFmtId="0" fontId="3" fillId="0" borderId="2" xfId="0" applyFont="1" applyBorder="1"/>
    <xf numFmtId="0" fontId="6" fillId="0" borderId="4" xfId="0" applyFont="1" applyFill="1" applyBorder="1" applyAlignment="1"/>
    <xf numFmtId="0" fontId="7" fillId="0" borderId="4" xfId="0" applyFont="1" applyBorder="1" applyAlignment="1">
      <alignment horizontal="center" wrapText="1"/>
    </xf>
    <xf numFmtId="0" fontId="7" fillId="0" borderId="4" xfId="0" applyFont="1" applyBorder="1" applyAlignment="1">
      <alignment horizontal="center"/>
    </xf>
    <xf numFmtId="0" fontId="3" fillId="0" borderId="4" xfId="0" applyFont="1" applyBorder="1"/>
    <xf numFmtId="0" fontId="3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Y161"/>
  <sheetViews>
    <sheetView tabSelected="1" topLeftCell="BN64" workbookViewId="0">
      <selection activeCell="CC78" sqref="CC78"/>
    </sheetView>
  </sheetViews>
  <sheetFormatPr defaultRowHeight="14.25" x14ac:dyDescent="0.2"/>
  <cols>
    <col min="1" max="16384" width="9" style="2"/>
  </cols>
  <sheetData>
    <row r="1" spans="1:181" ht="15.75" thickBot="1" x14ac:dyDescent="0.3">
      <c r="A1" s="1" t="s">
        <v>0</v>
      </c>
    </row>
    <row r="2" spans="1:181" s="3" customFormat="1" x14ac:dyDescent="0.2">
      <c r="A2" s="3" t="s">
        <v>1</v>
      </c>
      <c r="B2" s="4" t="s">
        <v>2</v>
      </c>
      <c r="C2" s="3" t="s">
        <v>3</v>
      </c>
      <c r="D2" s="3" t="s">
        <v>4</v>
      </c>
      <c r="E2" s="3" t="s">
        <v>5</v>
      </c>
      <c r="F2" s="4" t="s">
        <v>2</v>
      </c>
      <c r="G2" s="3" t="s">
        <v>3</v>
      </c>
      <c r="H2" s="3" t="s">
        <v>4</v>
      </c>
      <c r="I2" s="3" t="s">
        <v>5</v>
      </c>
      <c r="J2" s="4" t="s">
        <v>2</v>
      </c>
      <c r="K2" s="3" t="s">
        <v>3</v>
      </c>
      <c r="L2" s="3" t="s">
        <v>4</v>
      </c>
      <c r="M2" s="3" t="s">
        <v>5</v>
      </c>
      <c r="N2" s="4" t="s">
        <v>2</v>
      </c>
      <c r="O2" s="3" t="s">
        <v>3</v>
      </c>
      <c r="P2" s="3" t="s">
        <v>4</v>
      </c>
      <c r="Q2" s="3" t="s">
        <v>5</v>
      </c>
      <c r="R2" s="3" t="s">
        <v>6</v>
      </c>
      <c r="S2" s="4" t="s">
        <v>2</v>
      </c>
      <c r="T2" s="3" t="s">
        <v>3</v>
      </c>
      <c r="U2" s="3" t="s">
        <v>4</v>
      </c>
      <c r="V2" s="3" t="s">
        <v>5</v>
      </c>
      <c r="W2" s="4" t="s">
        <v>2</v>
      </c>
      <c r="X2" s="3" t="s">
        <v>3</v>
      </c>
      <c r="Y2" s="3" t="s">
        <v>4</v>
      </c>
      <c r="Z2" s="3" t="s">
        <v>5</v>
      </c>
      <c r="AA2" s="4" t="s">
        <v>2</v>
      </c>
      <c r="AB2" s="3" t="s">
        <v>3</v>
      </c>
      <c r="AC2" s="3" t="s">
        <v>4</v>
      </c>
      <c r="AD2" s="3" t="s">
        <v>5</v>
      </c>
      <c r="AE2" s="4" t="s">
        <v>2</v>
      </c>
      <c r="AF2" s="3" t="s">
        <v>3</v>
      </c>
      <c r="AG2" s="3" t="s">
        <v>4</v>
      </c>
      <c r="AH2" s="3" t="s">
        <v>5</v>
      </c>
      <c r="AI2" s="3" t="s">
        <v>7</v>
      </c>
      <c r="AJ2" s="4" t="s">
        <v>2</v>
      </c>
      <c r="AK2" s="3" t="s">
        <v>3</v>
      </c>
      <c r="AL2" s="3" t="s">
        <v>4</v>
      </c>
      <c r="AM2" s="3" t="s">
        <v>5</v>
      </c>
      <c r="AN2" s="4" t="s">
        <v>2</v>
      </c>
      <c r="AO2" s="3" t="s">
        <v>3</v>
      </c>
      <c r="AP2" s="3" t="s">
        <v>4</v>
      </c>
      <c r="AQ2" s="3" t="s">
        <v>5</v>
      </c>
      <c r="AR2" s="4" t="s">
        <v>2</v>
      </c>
      <c r="AS2" s="3" t="s">
        <v>3</v>
      </c>
      <c r="AT2" s="3" t="s">
        <v>4</v>
      </c>
      <c r="AU2" s="3" t="s">
        <v>5</v>
      </c>
      <c r="AV2" s="3" t="s">
        <v>8</v>
      </c>
      <c r="AW2" s="4" t="s">
        <v>2</v>
      </c>
      <c r="AX2" s="3" t="s">
        <v>3</v>
      </c>
      <c r="AY2" s="3" t="s">
        <v>4</v>
      </c>
      <c r="AZ2" s="3" t="s">
        <v>5</v>
      </c>
      <c r="BA2" s="3" t="s">
        <v>9</v>
      </c>
      <c r="BB2" s="4" t="s">
        <v>2</v>
      </c>
      <c r="BC2" s="3" t="s">
        <v>3</v>
      </c>
      <c r="BD2" s="3" t="s">
        <v>4</v>
      </c>
      <c r="BE2" s="3" t="s">
        <v>5</v>
      </c>
      <c r="BF2" s="3" t="s">
        <v>10</v>
      </c>
      <c r="BG2" s="4" t="s">
        <v>2</v>
      </c>
      <c r="BH2" s="3" t="s">
        <v>3</v>
      </c>
      <c r="BI2" s="3" t="s">
        <v>4</v>
      </c>
      <c r="BJ2" s="3" t="s">
        <v>5</v>
      </c>
      <c r="BK2" s="4" t="s">
        <v>2</v>
      </c>
      <c r="BL2" s="3" t="s">
        <v>3</v>
      </c>
      <c r="BM2" s="3" t="s">
        <v>4</v>
      </c>
      <c r="BN2" s="3" t="s">
        <v>5</v>
      </c>
      <c r="BO2" s="3" t="s">
        <v>11</v>
      </c>
      <c r="BP2" s="4" t="s">
        <v>2</v>
      </c>
      <c r="BQ2" s="3" t="s">
        <v>3</v>
      </c>
      <c r="BR2" s="3" t="s">
        <v>4</v>
      </c>
      <c r="BS2" s="3" t="s">
        <v>5</v>
      </c>
      <c r="BT2" s="4" t="s">
        <v>2</v>
      </c>
      <c r="BU2" s="3" t="s">
        <v>3</v>
      </c>
      <c r="BV2" s="3" t="s">
        <v>4</v>
      </c>
      <c r="BW2" s="3" t="s">
        <v>5</v>
      </c>
      <c r="BX2" s="3" t="s">
        <v>12</v>
      </c>
      <c r="BY2" s="4" t="s">
        <v>2</v>
      </c>
      <c r="BZ2" s="3" t="s">
        <v>3</v>
      </c>
      <c r="CA2" s="3" t="s">
        <v>4</v>
      </c>
      <c r="CB2" s="3" t="s">
        <v>5</v>
      </c>
      <c r="CC2" s="3" t="s">
        <v>13</v>
      </c>
      <c r="CD2" s="4" t="s">
        <v>2</v>
      </c>
      <c r="CE2" s="3" t="s">
        <v>3</v>
      </c>
      <c r="CF2" s="3" t="s">
        <v>4</v>
      </c>
      <c r="CG2" s="3" t="s">
        <v>5</v>
      </c>
      <c r="CH2" s="3" t="s">
        <v>14</v>
      </c>
      <c r="CI2" s="4" t="s">
        <v>2</v>
      </c>
      <c r="CJ2" s="3" t="s">
        <v>3</v>
      </c>
      <c r="CK2" s="3" t="s">
        <v>4</v>
      </c>
      <c r="CL2" s="3" t="s">
        <v>5</v>
      </c>
      <c r="CM2" s="3" t="s">
        <v>15</v>
      </c>
      <c r="CN2" s="4" t="s">
        <v>2</v>
      </c>
      <c r="CO2" s="3" t="s">
        <v>3</v>
      </c>
      <c r="CP2" s="3" t="s">
        <v>4</v>
      </c>
      <c r="CQ2" s="3" t="s">
        <v>5</v>
      </c>
      <c r="CR2" s="3" t="s">
        <v>16</v>
      </c>
      <c r="CS2" s="4" t="s">
        <v>2</v>
      </c>
      <c r="CT2" s="3" t="s">
        <v>3</v>
      </c>
      <c r="CU2" s="3" t="s">
        <v>4</v>
      </c>
      <c r="CV2" s="3" t="s">
        <v>5</v>
      </c>
      <c r="CW2" s="3" t="s">
        <v>17</v>
      </c>
      <c r="CX2" s="4" t="s">
        <v>2</v>
      </c>
      <c r="CY2" s="3" t="s">
        <v>3</v>
      </c>
      <c r="CZ2" s="3" t="s">
        <v>4</v>
      </c>
      <c r="DA2" s="3" t="s">
        <v>5</v>
      </c>
      <c r="DB2" s="3" t="s">
        <v>18</v>
      </c>
      <c r="DC2" s="4" t="s">
        <v>2</v>
      </c>
      <c r="DD2" s="3" t="s">
        <v>3</v>
      </c>
      <c r="DE2" s="3" t="s">
        <v>4</v>
      </c>
      <c r="DF2" s="3" t="s">
        <v>5</v>
      </c>
      <c r="DG2" s="3" t="s">
        <v>19</v>
      </c>
      <c r="DH2" s="4" t="s">
        <v>2</v>
      </c>
      <c r="DI2" s="3" t="s">
        <v>3</v>
      </c>
      <c r="DJ2" s="3" t="s">
        <v>4</v>
      </c>
      <c r="DK2" s="3" t="s">
        <v>5</v>
      </c>
      <c r="DL2" s="3" t="s">
        <v>20</v>
      </c>
      <c r="DM2" s="4" t="s">
        <v>2</v>
      </c>
      <c r="DN2" s="3" t="s">
        <v>3</v>
      </c>
      <c r="DO2" s="3" t="s">
        <v>4</v>
      </c>
      <c r="DP2" s="3" t="s">
        <v>5</v>
      </c>
      <c r="DQ2" s="3" t="s">
        <v>21</v>
      </c>
      <c r="DR2" s="4" t="s">
        <v>2</v>
      </c>
      <c r="DS2" s="3" t="s">
        <v>3</v>
      </c>
      <c r="DT2" s="3" t="s">
        <v>4</v>
      </c>
      <c r="DU2" s="3" t="s">
        <v>5</v>
      </c>
      <c r="DV2" s="3" t="s">
        <v>22</v>
      </c>
      <c r="DW2" s="4" t="s">
        <v>2</v>
      </c>
      <c r="DX2" s="3" t="s">
        <v>3</v>
      </c>
      <c r="DY2" s="3" t="s">
        <v>4</v>
      </c>
      <c r="DZ2" s="3" t="s">
        <v>5</v>
      </c>
      <c r="EA2" s="3" t="s">
        <v>23</v>
      </c>
      <c r="EB2" s="4" t="s">
        <v>2</v>
      </c>
      <c r="EC2" s="3" t="s">
        <v>3</v>
      </c>
      <c r="ED2" s="3" t="s">
        <v>4</v>
      </c>
      <c r="EE2" s="3" t="s">
        <v>5</v>
      </c>
      <c r="EF2" s="4" t="s">
        <v>2</v>
      </c>
      <c r="EG2" s="3" t="s">
        <v>3</v>
      </c>
      <c r="EH2" s="3" t="s">
        <v>4</v>
      </c>
      <c r="EI2" s="3" t="s">
        <v>5</v>
      </c>
      <c r="EJ2" s="4" t="s">
        <v>2</v>
      </c>
      <c r="EK2" s="3" t="s">
        <v>3</v>
      </c>
      <c r="EL2" s="3" t="s">
        <v>4</v>
      </c>
      <c r="EM2" s="3" t="s">
        <v>5</v>
      </c>
      <c r="EN2" s="4" t="s">
        <v>2</v>
      </c>
      <c r="EO2" s="3" t="s">
        <v>3</v>
      </c>
      <c r="EP2" s="3" t="s">
        <v>4</v>
      </c>
      <c r="EQ2" s="3" t="s">
        <v>5</v>
      </c>
      <c r="ER2" s="3" t="s">
        <v>24</v>
      </c>
      <c r="ES2" s="4" t="s">
        <v>2</v>
      </c>
      <c r="ET2" s="3" t="s">
        <v>3</v>
      </c>
      <c r="EU2" s="3" t="s">
        <v>4</v>
      </c>
      <c r="EV2" s="3" t="s">
        <v>5</v>
      </c>
      <c r="EW2" s="3" t="s">
        <v>25</v>
      </c>
      <c r="EX2" s="4" t="s">
        <v>2</v>
      </c>
      <c r="EY2" s="3" t="s">
        <v>3</v>
      </c>
      <c r="EZ2" s="3" t="s">
        <v>4</v>
      </c>
      <c r="FA2" s="3" t="s">
        <v>5</v>
      </c>
      <c r="FB2" s="4" t="s">
        <v>2</v>
      </c>
      <c r="FC2" s="3" t="s">
        <v>3</v>
      </c>
      <c r="FD2" s="3" t="s">
        <v>4</v>
      </c>
      <c r="FE2" s="3" t="s">
        <v>5</v>
      </c>
      <c r="FF2" s="3" t="s">
        <v>26</v>
      </c>
      <c r="FG2" s="4" t="s">
        <v>2</v>
      </c>
      <c r="FH2" s="3" t="s">
        <v>3</v>
      </c>
      <c r="FI2" s="3" t="s">
        <v>4</v>
      </c>
      <c r="FJ2" s="3" t="s">
        <v>5</v>
      </c>
      <c r="FK2" s="3" t="s">
        <v>27</v>
      </c>
      <c r="FL2" s="4" t="s">
        <v>2</v>
      </c>
      <c r="FM2" s="3" t="s">
        <v>3</v>
      </c>
      <c r="FN2" s="3" t="s">
        <v>4</v>
      </c>
      <c r="FO2" s="3" t="s">
        <v>5</v>
      </c>
      <c r="FP2" s="3" t="s">
        <v>28</v>
      </c>
      <c r="FQ2" s="4" t="s">
        <v>2</v>
      </c>
      <c r="FR2" s="3" t="s">
        <v>3</v>
      </c>
      <c r="FS2" s="3" t="s">
        <v>4</v>
      </c>
      <c r="FT2" s="3" t="s">
        <v>5</v>
      </c>
      <c r="FU2" s="3" t="s">
        <v>29</v>
      </c>
      <c r="FV2" s="4" t="s">
        <v>2</v>
      </c>
      <c r="FW2" s="3" t="s">
        <v>3</v>
      </c>
      <c r="FX2" s="3" t="s">
        <v>4</v>
      </c>
      <c r="FY2" s="3" t="s">
        <v>5</v>
      </c>
    </row>
    <row r="3" spans="1:181" s="5" customFormat="1" x14ac:dyDescent="0.2">
      <c r="B3" s="5" t="s">
        <v>30</v>
      </c>
      <c r="C3" s="5">
        <v>1.01E-3</v>
      </c>
      <c r="D3" s="5">
        <v>0.67995448000000003</v>
      </c>
      <c r="E3" s="5">
        <v>1.6020892051675892</v>
      </c>
      <c r="F3" s="5" t="s">
        <v>30</v>
      </c>
      <c r="G3" s="5">
        <v>2.12E-2</v>
      </c>
      <c r="H3" s="5">
        <v>0.45800000000000002</v>
      </c>
      <c r="I3" s="5">
        <v>1.3736362334296224</v>
      </c>
      <c r="J3" s="5" t="s">
        <v>30</v>
      </c>
      <c r="K3" s="5">
        <v>7.7799999999999994E-2</v>
      </c>
      <c r="L3" s="5">
        <v>0.47309477999999999</v>
      </c>
      <c r="M3" s="5">
        <v>1.3880839082604362</v>
      </c>
      <c r="N3" s="5" t="s">
        <v>30</v>
      </c>
      <c r="O3" s="5">
        <v>9.4399999999999996E-4</v>
      </c>
      <c r="P3" s="5">
        <v>0.94499999999999995</v>
      </c>
      <c r="Q3" s="5">
        <v>1.9251888862035027</v>
      </c>
      <c r="S3" s="5" t="s">
        <v>30</v>
      </c>
      <c r="T3" s="5">
        <v>5.48E-6</v>
      </c>
      <c r="U3" s="5">
        <v>0.8540179</v>
      </c>
      <c r="V3" s="5">
        <v>1.8075278799661278</v>
      </c>
      <c r="W3" s="5" t="s">
        <v>30</v>
      </c>
      <c r="X3" s="5">
        <v>1.7900000000000001E-5</v>
      </c>
      <c r="Y3" s="5">
        <v>0.93613089000000005</v>
      </c>
      <c r="Z3" s="5">
        <v>1.9133899025874708</v>
      </c>
      <c r="AA3" s="5" t="s">
        <v>30</v>
      </c>
      <c r="AB3" s="5">
        <v>5.4799999999999997E-5</v>
      </c>
      <c r="AC3" s="5">
        <v>0.84861027</v>
      </c>
      <c r="AD3" s="5">
        <v>1.8007654347578723</v>
      </c>
      <c r="AE3" s="5" t="s">
        <v>30</v>
      </c>
      <c r="AF3" s="5">
        <v>6.8299999999999998E-6</v>
      </c>
      <c r="AG3" s="5">
        <v>1.02588145</v>
      </c>
      <c r="AH3" s="5">
        <v>2.0362030725574418</v>
      </c>
      <c r="AJ3" s="5" t="s">
        <v>30</v>
      </c>
      <c r="AK3" s="5">
        <v>0.43099999999999999</v>
      </c>
      <c r="AL3" s="5">
        <v>-0.2513223</v>
      </c>
      <c r="AM3" s="5">
        <v>0.8401260459858203</v>
      </c>
      <c r="AN3" s="5" t="s">
        <v>30</v>
      </c>
      <c r="AO3" s="5">
        <v>0.17899999999999999</v>
      </c>
      <c r="AP3" s="5">
        <v>-0.45623960000000002</v>
      </c>
      <c r="AQ3" s="5">
        <v>0.72888362777360793</v>
      </c>
      <c r="AR3" s="5" t="s">
        <v>30</v>
      </c>
      <c r="AS3" s="5">
        <v>0.44800000000000001</v>
      </c>
      <c r="AT3" s="5">
        <v>-0.25999800000000001</v>
      </c>
      <c r="AU3" s="5">
        <v>0.83508907710684555</v>
      </c>
      <c r="AW3" s="5" t="s">
        <v>30</v>
      </c>
      <c r="AX3" s="5">
        <v>0.72888362777360793</v>
      </c>
      <c r="AY3" s="5">
        <v>-0.25999800000000001</v>
      </c>
      <c r="AZ3" s="5">
        <v>0.83508907710684555</v>
      </c>
      <c r="BB3" s="5" t="s">
        <v>30</v>
      </c>
      <c r="BC3" s="5">
        <v>0.78562462</v>
      </c>
      <c r="BD3" s="5">
        <v>1.89E-2</v>
      </c>
      <c r="BE3" s="5">
        <v>1.0131866689767881</v>
      </c>
      <c r="BG3" s="5" t="s">
        <v>30</v>
      </c>
      <c r="BH3" s="5">
        <v>0.90200000000000002</v>
      </c>
      <c r="BI3" s="5">
        <v>1.2500000000000001E-2</v>
      </c>
      <c r="BJ3" s="5">
        <v>1.008701983790399</v>
      </c>
      <c r="BK3" s="5" t="s">
        <v>30</v>
      </c>
      <c r="BL3" s="5">
        <v>0.58199999999999996</v>
      </c>
      <c r="BM3" s="5">
        <v>-0.04</v>
      </c>
      <c r="BN3" s="5">
        <v>0.97265494741228553</v>
      </c>
      <c r="BP3" s="5" t="s">
        <v>30</v>
      </c>
      <c r="BQ3" s="5">
        <v>0.80500000000000005</v>
      </c>
      <c r="BR3" s="5">
        <v>-8.8342999999999998E-3</v>
      </c>
      <c r="BS3" s="5">
        <v>0.99389524009604147</v>
      </c>
      <c r="BT3" s="5" t="s">
        <v>30</v>
      </c>
      <c r="BU3" s="5">
        <v>0.62</v>
      </c>
      <c r="BV3" s="5">
        <v>-2.3966870000000001E-2</v>
      </c>
      <c r="BW3" s="5">
        <v>0.98352465939385136</v>
      </c>
      <c r="BY3" s="5" t="s">
        <v>30</v>
      </c>
      <c r="BZ3" s="5">
        <v>0.90902400000000005</v>
      </c>
      <c r="CA3" s="5">
        <v>2.7376000000000001E-2</v>
      </c>
      <c r="CB3" s="5">
        <v>1.0191567780502269</v>
      </c>
      <c r="CD3" s="5" t="s">
        <v>30</v>
      </c>
      <c r="CE3" s="5">
        <v>0.221</v>
      </c>
      <c r="CF3" s="5">
        <v>-0.32364029999999999</v>
      </c>
      <c r="CG3" s="5">
        <v>0.79905111506741755</v>
      </c>
      <c r="CI3" s="5" t="s">
        <v>30</v>
      </c>
      <c r="CJ3" s="5">
        <v>1.52E-2</v>
      </c>
      <c r="CK3" s="5">
        <v>0.37260326999999999</v>
      </c>
      <c r="CL3" s="5">
        <v>1.2946869209878265</v>
      </c>
      <c r="CN3" s="5" t="s">
        <v>30</v>
      </c>
      <c r="CO3" s="5">
        <v>0.128</v>
      </c>
      <c r="CP3" s="5">
        <v>-0.17139203</v>
      </c>
      <c r="CQ3" s="5">
        <v>0.88798546677794754</v>
      </c>
      <c r="CS3" s="5" t="s">
        <v>30</v>
      </c>
      <c r="CT3" s="5">
        <v>0.38500000000000001</v>
      </c>
      <c r="CU3" s="5">
        <v>-8.0754290000000006E-2</v>
      </c>
      <c r="CV3" s="5">
        <v>0.94556314491683313</v>
      </c>
      <c r="CX3" s="5" t="s">
        <v>30</v>
      </c>
      <c r="CY3" s="5">
        <v>1.67E-2</v>
      </c>
      <c r="CZ3" s="5">
        <v>0.55602103000000003</v>
      </c>
      <c r="DA3" s="5">
        <v>1.4702087672972741</v>
      </c>
      <c r="DC3" s="5" t="s">
        <v>30</v>
      </c>
      <c r="DD3" s="5">
        <v>0.33400000000000002</v>
      </c>
      <c r="DE3" s="5">
        <v>0.10069048999999999</v>
      </c>
      <c r="DF3" s="5">
        <v>1.0722865480902453</v>
      </c>
      <c r="DH3" s="5" t="s">
        <v>30</v>
      </c>
      <c r="DI3" s="5">
        <v>0.20799999999999999</v>
      </c>
      <c r="DJ3" s="5">
        <v>0.20182749999999999</v>
      </c>
      <c r="DK3" s="5">
        <v>1.1501543635998248</v>
      </c>
      <c r="DM3" s="5" t="s">
        <v>30</v>
      </c>
      <c r="DN3" s="5">
        <v>0.5363869</v>
      </c>
      <c r="DO3" s="5">
        <v>8.1478999999999996E-2</v>
      </c>
      <c r="DP3" s="5">
        <v>1.0581022137558185</v>
      </c>
      <c r="DR3" s="5" t="s">
        <v>30</v>
      </c>
      <c r="DS3" s="5">
        <v>0.56799999999999995</v>
      </c>
      <c r="DT3" s="5">
        <v>0.16626340000000001</v>
      </c>
      <c r="DU3" s="5">
        <v>1.1221483380251778</v>
      </c>
      <c r="DW3" s="5" t="s">
        <v>30</v>
      </c>
      <c r="DX3" s="5">
        <v>7.3999999999999996E-2</v>
      </c>
      <c r="DY3" s="5">
        <v>0.22167819999999999</v>
      </c>
      <c r="DZ3" s="5">
        <v>1.1660892390193409</v>
      </c>
      <c r="EB3" s="5" t="s">
        <v>30</v>
      </c>
      <c r="EC3" s="5">
        <v>3.04E-2</v>
      </c>
      <c r="ED3" s="5">
        <v>-0.62553689999999995</v>
      </c>
      <c r="EE3" s="5">
        <v>0.64817851233395996</v>
      </c>
      <c r="EF3" s="5" t="s">
        <v>30</v>
      </c>
      <c r="EG3" s="5">
        <v>6.8900000000000003E-3</v>
      </c>
      <c r="EH3" s="5">
        <v>0.6140989</v>
      </c>
      <c r="EI3" s="5">
        <v>1.5306016924255801</v>
      </c>
      <c r="EJ3" s="5" t="s">
        <v>30</v>
      </c>
      <c r="EK3" s="5">
        <v>5.1599999999999997E-4</v>
      </c>
      <c r="EL3" s="5">
        <v>0.79849634000000003</v>
      </c>
      <c r="EM3" s="5">
        <v>1.7392873959063895</v>
      </c>
      <c r="EN3" s="5" t="s">
        <v>30</v>
      </c>
      <c r="EO3" s="5">
        <v>1.4200000000000001E-2</v>
      </c>
      <c r="EP3" s="5">
        <v>-0.59564402000000005</v>
      </c>
      <c r="EQ3" s="5">
        <v>0.6617489840785632</v>
      </c>
      <c r="ES3" s="5" t="s">
        <v>30</v>
      </c>
      <c r="ET3" s="5">
        <v>4.9700000000000005E-4</v>
      </c>
      <c r="EU3" s="5">
        <v>-0.32365509999999997</v>
      </c>
      <c r="EV3" s="5">
        <v>0.79904291798105542</v>
      </c>
      <c r="EX3" s="5" t="s">
        <v>30</v>
      </c>
      <c r="EY3" s="5">
        <v>0.94099999999999995</v>
      </c>
      <c r="EZ3" s="5">
        <v>7.0552000000000002E-3</v>
      </c>
      <c r="FA3" s="5">
        <v>1.0049022689818581</v>
      </c>
      <c r="FB3" s="5" t="s">
        <v>30</v>
      </c>
      <c r="FC3" s="5">
        <v>0.91400000000000003</v>
      </c>
      <c r="FD3" s="5">
        <v>-9.5729000000000005E-3</v>
      </c>
      <c r="FE3" s="5">
        <v>0.99338653720074788</v>
      </c>
      <c r="FG3" s="5" t="s">
        <v>30</v>
      </c>
      <c r="FH3" s="5">
        <v>0.20599999999999999</v>
      </c>
      <c r="FI3" s="5">
        <v>0.14132286999999999</v>
      </c>
      <c r="FJ3" s="5">
        <v>1.1029159641068511</v>
      </c>
      <c r="FL3" s="5" t="s">
        <v>30</v>
      </c>
      <c r="FM3" s="5">
        <v>1.2899999999999999E-4</v>
      </c>
      <c r="FN3" s="5">
        <v>0.40200000000000002</v>
      </c>
      <c r="FO3" s="5">
        <v>1.3213384056582651</v>
      </c>
      <c r="FQ3" s="5" t="s">
        <v>30</v>
      </c>
      <c r="FR3" s="5">
        <v>0.16300000000000001</v>
      </c>
      <c r="FS3" s="5">
        <v>0.1136572</v>
      </c>
      <c r="FT3" s="5">
        <v>1.0819675267524513</v>
      </c>
      <c r="FV3" s="5" t="s">
        <v>30</v>
      </c>
      <c r="FW3" s="5">
        <v>8.0599999999999997E-4</v>
      </c>
      <c r="FX3" s="5">
        <v>0.66472405999999995</v>
      </c>
      <c r="FY3" s="5">
        <v>1.5852650352819599</v>
      </c>
    </row>
    <row r="4" spans="1:181" s="5" customFormat="1" x14ac:dyDescent="0.2">
      <c r="B4" s="5" t="s">
        <v>129</v>
      </c>
      <c r="C4" s="5">
        <v>0.23</v>
      </c>
      <c r="D4" s="5">
        <v>-0.20376235000000001</v>
      </c>
      <c r="E4" s="5">
        <v>0.86828324501832066</v>
      </c>
      <c r="F4" s="5" t="s">
        <v>31</v>
      </c>
      <c r="G4" s="5">
        <v>0.23499999999999999</v>
      </c>
      <c r="H4" s="5">
        <v>-0.13900000000000001</v>
      </c>
      <c r="I4" s="5">
        <v>0.90814841772150956</v>
      </c>
      <c r="J4" s="5" t="s">
        <v>31</v>
      </c>
      <c r="K4" s="5">
        <v>8.0000000000000002E-3</v>
      </c>
      <c r="L4" s="5">
        <v>-0.72312730000000003</v>
      </c>
      <c r="M4" s="5">
        <v>0.60578287500790406</v>
      </c>
      <c r="N4" s="5" t="s">
        <v>31</v>
      </c>
      <c r="O4" s="5">
        <v>0.14899999999999999</v>
      </c>
      <c r="P4" s="5">
        <v>-0.22500000000000001</v>
      </c>
      <c r="Q4" s="5">
        <v>0.85559502568260215</v>
      </c>
      <c r="S4" s="5" t="s">
        <v>31</v>
      </c>
      <c r="T4" s="5">
        <v>7.9100000000000004E-3</v>
      </c>
      <c r="U4" s="5">
        <v>0.30997999999999998</v>
      </c>
      <c r="V4" s="5">
        <v>1.2396905140601715</v>
      </c>
      <c r="W4" s="5" t="s">
        <v>31</v>
      </c>
      <c r="X4" s="5">
        <v>3.0799999999999998E-3</v>
      </c>
      <c r="Y4" s="5">
        <v>0.30778713000000002</v>
      </c>
      <c r="Z4" s="5">
        <v>1.2378076385480374</v>
      </c>
      <c r="AA4" s="5" t="s">
        <v>31</v>
      </c>
      <c r="AB4" s="5">
        <v>2.5199999999999999E-5</v>
      </c>
      <c r="AC4" s="5">
        <v>0.42052749</v>
      </c>
      <c r="AD4" s="5">
        <v>1.3384168282787365</v>
      </c>
      <c r="AE4" s="5" t="s">
        <v>31</v>
      </c>
      <c r="AF4" s="5">
        <v>7.2400000000000003E-4</v>
      </c>
      <c r="AG4" s="5">
        <v>0.33991388</v>
      </c>
      <c r="AH4" s="5">
        <v>1.2656810383598935</v>
      </c>
      <c r="AJ4" s="5" t="s">
        <v>31</v>
      </c>
      <c r="AK4" s="5">
        <v>0.54500000000000004</v>
      </c>
      <c r="AL4" s="5">
        <v>-0.19526840000000001</v>
      </c>
      <c r="AM4" s="5">
        <v>0.87341039091752792</v>
      </c>
      <c r="AN4" s="5" t="s">
        <v>31</v>
      </c>
      <c r="AO4" s="5">
        <v>0.25800000000000001</v>
      </c>
      <c r="AP4" s="5">
        <v>-0.33415929999999999</v>
      </c>
      <c r="AQ4" s="5">
        <v>0.79324624941652921</v>
      </c>
      <c r="AR4" s="5" t="s">
        <v>31</v>
      </c>
      <c r="AS4" s="5">
        <v>0.41799999999999998</v>
      </c>
      <c r="AT4" s="5">
        <v>-0.25084499999999998</v>
      </c>
      <c r="AU4" s="5">
        <v>0.84040403855504009</v>
      </c>
      <c r="AW4" s="5" t="s">
        <v>31</v>
      </c>
      <c r="AX4" s="5">
        <v>0.79324624941652921</v>
      </c>
      <c r="AY4" s="5">
        <v>-0.25084499999999998</v>
      </c>
      <c r="AZ4" s="5">
        <v>0.84040403855504009</v>
      </c>
      <c r="BB4" s="5" t="s">
        <v>31</v>
      </c>
      <c r="BC4" s="5">
        <v>0.61345667999999998</v>
      </c>
      <c r="BD4" s="5">
        <v>6.7299999999999999E-2</v>
      </c>
      <c r="BE4" s="5">
        <v>1.0477539787634127</v>
      </c>
      <c r="BG4" s="5" t="s">
        <v>31</v>
      </c>
      <c r="BH4" s="5">
        <v>1.9099999999999999E-2</v>
      </c>
      <c r="BI4" s="5">
        <v>-0.20100000000000001</v>
      </c>
      <c r="BJ4" s="5">
        <v>0.86994735270865076</v>
      </c>
      <c r="BK4" s="5" t="s">
        <v>31</v>
      </c>
      <c r="BL4" s="5">
        <v>6.5399999999999996E-4</v>
      </c>
      <c r="BM4" s="5">
        <v>-0.28399999999999997</v>
      </c>
      <c r="BN4" s="5">
        <v>0.8213107007520658</v>
      </c>
      <c r="BP4" s="5" t="s">
        <v>31</v>
      </c>
      <c r="BQ4" s="5">
        <v>0.70499999999999996</v>
      </c>
      <c r="BR4" s="5">
        <v>-1.777809E-2</v>
      </c>
      <c r="BS4" s="5">
        <v>0.98775278223035479</v>
      </c>
      <c r="BT4" s="5" t="s">
        <v>31</v>
      </c>
      <c r="BU4" s="5">
        <v>0.57499999999999996</v>
      </c>
      <c r="BV4" s="5">
        <v>-2.8678289999999999E-2</v>
      </c>
      <c r="BW4" s="5">
        <v>0.98031799441243084</v>
      </c>
      <c r="BY4" s="5" t="s">
        <v>31</v>
      </c>
      <c r="BZ4" s="5">
        <v>0.10128819999999999</v>
      </c>
      <c r="CA4" s="5">
        <v>0.78779929999999998</v>
      </c>
      <c r="CB4" s="5">
        <v>1.7264389275138683</v>
      </c>
      <c r="CD4" s="5" t="s">
        <v>31</v>
      </c>
      <c r="CE4" s="5">
        <v>0.13100000000000001</v>
      </c>
      <c r="CF4" s="5">
        <v>-0.2493387</v>
      </c>
      <c r="CG4" s="5">
        <v>0.84128195221870139</v>
      </c>
      <c r="CI4" s="5" t="s">
        <v>31</v>
      </c>
      <c r="CJ4" s="5">
        <v>0.49099999999999999</v>
      </c>
      <c r="CK4" s="5">
        <v>-8.2379279999999999E-2</v>
      </c>
      <c r="CL4" s="5">
        <v>0.94449870260925872</v>
      </c>
      <c r="CN4" s="5" t="s">
        <v>31</v>
      </c>
      <c r="CO4" s="5">
        <v>0.40799999999999997</v>
      </c>
      <c r="CP4" s="5">
        <v>9.7202849999999993E-2</v>
      </c>
      <c r="CQ4" s="5">
        <v>1.0696974820253757</v>
      </c>
      <c r="CS4" s="5" t="s">
        <v>31</v>
      </c>
      <c r="CT4" s="5">
        <v>0.106</v>
      </c>
      <c r="CU4" s="5">
        <v>-0.16115399</v>
      </c>
      <c r="CV4" s="5">
        <v>0.89430944012458291</v>
      </c>
      <c r="CX4" s="5" t="s">
        <v>31</v>
      </c>
      <c r="CY4" s="5">
        <v>0.56000000000000005</v>
      </c>
      <c r="CZ4" s="5">
        <v>9.6318840000000003E-2</v>
      </c>
      <c r="DA4" s="5">
        <v>1.06904222669519</v>
      </c>
      <c r="DC4" s="5" t="s">
        <v>31</v>
      </c>
      <c r="DD4" s="5">
        <v>0.128</v>
      </c>
      <c r="DE4" s="5">
        <v>0.23260288000000001</v>
      </c>
      <c r="DF4" s="5">
        <v>1.1749528633130519</v>
      </c>
      <c r="DH4" s="5" t="s">
        <v>31</v>
      </c>
      <c r="DI4" s="5">
        <v>4.7800000000000004E-3</v>
      </c>
      <c r="DJ4" s="5">
        <v>1.2223143000000001</v>
      </c>
      <c r="DK4" s="5">
        <v>2.3332069877245778</v>
      </c>
      <c r="DM4" s="5" t="s">
        <v>31</v>
      </c>
      <c r="DN4" s="5">
        <v>0.90229950000000003</v>
      </c>
      <c r="DO4" s="5">
        <v>1.2805E-2</v>
      </c>
      <c r="DP4" s="5">
        <v>1.0089152559090295</v>
      </c>
      <c r="DR4" s="5" t="s">
        <v>31</v>
      </c>
      <c r="DW4" s="5" t="s">
        <v>31</v>
      </c>
      <c r="DX4" s="5">
        <v>5.0900000000000001E-2</v>
      </c>
      <c r="DY4" s="5">
        <v>-0.25146817999999999</v>
      </c>
      <c r="DZ4" s="5">
        <v>0.84004109983432018</v>
      </c>
      <c r="EB4" s="5" t="s">
        <v>31</v>
      </c>
      <c r="EC4" s="5">
        <v>0.93400000000000005</v>
      </c>
      <c r="ED4" s="5">
        <v>4.1802600000000002E-2</v>
      </c>
      <c r="EE4" s="5">
        <v>1.0293992239290013</v>
      </c>
      <c r="EF4" s="5" t="s">
        <v>31</v>
      </c>
      <c r="EG4" s="5">
        <v>0.84399999999999997</v>
      </c>
      <c r="EH4" s="5">
        <v>0.10132711</v>
      </c>
      <c r="EI4" s="5">
        <v>1.0727598218449772</v>
      </c>
      <c r="EJ4" s="5" t="s">
        <v>31</v>
      </c>
      <c r="EK4" s="5">
        <v>3.8399999999999997E-2</v>
      </c>
      <c r="EL4" s="5">
        <v>-0.67783806000000002</v>
      </c>
      <c r="EM4" s="5">
        <v>0.62510131388603574</v>
      </c>
      <c r="EN4" s="5" t="s">
        <v>31</v>
      </c>
      <c r="EO4" s="5">
        <v>9.4200000000000006E-2</v>
      </c>
      <c r="EP4" s="5">
        <v>-0.73342412000000001</v>
      </c>
      <c r="EQ4" s="5">
        <v>0.60147466693828344</v>
      </c>
      <c r="ES4" s="5" t="s">
        <v>31</v>
      </c>
      <c r="ET4" s="5">
        <v>6.9599999999999998E-5</v>
      </c>
      <c r="EU4" s="5">
        <v>0.33913326999999999</v>
      </c>
      <c r="EV4" s="5">
        <v>1.2649963919153357</v>
      </c>
      <c r="EX4" s="5" t="s">
        <v>31</v>
      </c>
      <c r="EY4" s="5">
        <v>0.373</v>
      </c>
      <c r="EZ4" s="5">
        <v>-5.4997799999999999E-2</v>
      </c>
      <c r="FA4" s="5">
        <v>0.96259591098604391</v>
      </c>
      <c r="FB4" s="5" t="s">
        <v>31</v>
      </c>
      <c r="FC4" s="5">
        <v>0.625</v>
      </c>
      <c r="FD4" s="5">
        <v>-3.3537600000000001E-2</v>
      </c>
      <c r="FE4" s="5">
        <v>0.97702162521263103</v>
      </c>
      <c r="FG4" s="5" t="s">
        <v>31</v>
      </c>
      <c r="FH4" s="5">
        <v>0.53900000000000003</v>
      </c>
      <c r="FI4" s="5">
        <v>-7.1793239999999994E-2</v>
      </c>
      <c r="FJ4" s="5">
        <v>0.95145462438635298</v>
      </c>
      <c r="FL4" s="5" t="s">
        <v>31</v>
      </c>
      <c r="FM4" s="5">
        <v>2.5500000000000002E-3</v>
      </c>
      <c r="FN4" s="5">
        <v>-0.23400000000000001</v>
      </c>
      <c r="FO4" s="5">
        <v>0.85027416006419576</v>
      </c>
      <c r="FQ4" s="5" t="s">
        <v>31</v>
      </c>
      <c r="FR4" s="5">
        <v>1.94E-10</v>
      </c>
      <c r="FS4" s="5">
        <v>-0.56486420000000004</v>
      </c>
      <c r="FT4" s="5">
        <v>0.67601904677783176</v>
      </c>
      <c r="FV4" s="5" t="s">
        <v>31</v>
      </c>
      <c r="FW4" s="5">
        <v>6.3399999999999996E-5</v>
      </c>
      <c r="FX4" s="5">
        <v>0.86727871000000001</v>
      </c>
      <c r="FY4" s="5">
        <v>1.8242187124335565</v>
      </c>
    </row>
    <row r="5" spans="1:181" s="5" customFormat="1" x14ac:dyDescent="0.2">
      <c r="B5" s="5" t="s">
        <v>32</v>
      </c>
      <c r="C5" s="5">
        <v>3.5200000000000002E-2</v>
      </c>
      <c r="D5" s="5">
        <v>-0.54738894000000005</v>
      </c>
      <c r="E5" s="5">
        <v>0.68425741089915559</v>
      </c>
      <c r="F5" s="5" t="s">
        <v>32</v>
      </c>
      <c r="G5" s="5">
        <v>0.13900000000000001</v>
      </c>
      <c r="H5" s="5">
        <v>-0.33900000000000002</v>
      </c>
      <c r="I5" s="5">
        <v>0.79058911660394404</v>
      </c>
      <c r="J5" s="5" t="s">
        <v>32</v>
      </c>
      <c r="K5" s="5">
        <v>1.4E-2</v>
      </c>
      <c r="L5" s="5">
        <v>-0.81417852000000002</v>
      </c>
      <c r="M5" s="5">
        <v>0.56873223429430053</v>
      </c>
      <c r="N5" s="5" t="s">
        <v>32</v>
      </c>
      <c r="O5" s="5">
        <v>0.47099999999999997</v>
      </c>
      <c r="P5" s="5">
        <v>-0.23799999999999999</v>
      </c>
      <c r="Q5" s="5">
        <v>0.84791996463314789</v>
      </c>
      <c r="S5" s="5" t="s">
        <v>32</v>
      </c>
      <c r="T5" s="5">
        <v>0.36299999999999999</v>
      </c>
      <c r="U5" s="5">
        <v>0.21754543000000001</v>
      </c>
      <c r="V5" s="5">
        <v>1.1627536188628411</v>
      </c>
      <c r="W5" s="5" t="s">
        <v>32</v>
      </c>
      <c r="X5" s="5">
        <v>0.23499999999999999</v>
      </c>
      <c r="Y5" s="5">
        <v>0.26980249000000001</v>
      </c>
      <c r="Z5" s="5">
        <v>1.2056427596787176</v>
      </c>
      <c r="AA5" s="5" t="s">
        <v>32</v>
      </c>
      <c r="AB5" s="5">
        <v>6.6E-3</v>
      </c>
      <c r="AC5" s="5">
        <v>0.70656545999999998</v>
      </c>
      <c r="AD5" s="5">
        <v>1.6319144853395271</v>
      </c>
      <c r="AE5" s="5" t="s">
        <v>32</v>
      </c>
      <c r="AF5" s="5">
        <v>0.01</v>
      </c>
      <c r="AG5" s="5">
        <v>0.62025242000000003</v>
      </c>
      <c r="AH5" s="5">
        <v>1.5371441029671478</v>
      </c>
      <c r="AJ5" s="5" t="s">
        <v>32</v>
      </c>
      <c r="AK5" s="5">
        <v>0.626</v>
      </c>
      <c r="AL5" s="5">
        <v>0.1536951</v>
      </c>
      <c r="AM5" s="5">
        <v>1.112414997314602</v>
      </c>
      <c r="AN5" s="5" t="s">
        <v>32</v>
      </c>
      <c r="AO5" s="5">
        <v>0.19800000000000001</v>
      </c>
      <c r="AP5" s="5">
        <v>-0.35996919999999999</v>
      </c>
      <c r="AQ5" s="5">
        <v>0.7791812141705966</v>
      </c>
      <c r="AR5" s="5" t="s">
        <v>32</v>
      </c>
      <c r="AS5" s="5">
        <v>6.8199999999999997E-2</v>
      </c>
      <c r="AT5" s="5">
        <v>0.74287800000000004</v>
      </c>
      <c r="AU5" s="5">
        <v>1.673510960675632</v>
      </c>
      <c r="AW5" s="5" t="s">
        <v>32</v>
      </c>
      <c r="AX5" s="5">
        <v>0.7791812141705966</v>
      </c>
      <c r="AY5" s="5">
        <v>0.74287800000000004</v>
      </c>
      <c r="AZ5" s="5">
        <v>1.673510960675632</v>
      </c>
      <c r="BB5" s="5" t="s">
        <v>32</v>
      </c>
      <c r="BG5" s="5" t="s">
        <v>32</v>
      </c>
      <c r="BH5" s="5">
        <v>0.26700000000000002</v>
      </c>
      <c r="BI5" s="5">
        <v>-9.06E-2</v>
      </c>
      <c r="BJ5" s="5">
        <v>0.9391320939273119</v>
      </c>
      <c r="BK5" s="5" t="s">
        <v>32</v>
      </c>
      <c r="BL5" s="5">
        <v>3.6200000000000003E-2</v>
      </c>
      <c r="BM5" s="5">
        <v>-0.18099999999999999</v>
      </c>
      <c r="BN5" s="5">
        <v>0.88209136519717646</v>
      </c>
      <c r="BP5" s="5" t="s">
        <v>32</v>
      </c>
      <c r="BT5" s="5" t="s">
        <v>32</v>
      </c>
      <c r="BY5" s="5" t="s">
        <v>32</v>
      </c>
      <c r="BZ5" s="5">
        <v>0.13522020000000001</v>
      </c>
      <c r="CA5" s="5">
        <v>-0.3376786</v>
      </c>
      <c r="CB5" s="5">
        <v>0.79131356841205369</v>
      </c>
      <c r="CD5" s="5" t="s">
        <v>32</v>
      </c>
      <c r="CE5" s="5">
        <v>0.40200000000000002</v>
      </c>
      <c r="CF5" s="5">
        <v>0.14281559999999999</v>
      </c>
      <c r="CG5" s="5">
        <v>1.1040577215269842</v>
      </c>
      <c r="CI5" s="5" t="s">
        <v>32</v>
      </c>
      <c r="CJ5" s="5">
        <v>0.40400000000000003</v>
      </c>
      <c r="CK5" s="5">
        <v>-0.14139446</v>
      </c>
      <c r="CL5" s="5">
        <v>0.90664240192976231</v>
      </c>
      <c r="CN5" s="5" t="s">
        <v>32</v>
      </c>
      <c r="CO5" s="5">
        <v>0.28699999999999998</v>
      </c>
      <c r="CP5" s="5">
        <v>-0.15671236999999999</v>
      </c>
      <c r="CQ5" s="5">
        <v>0.89706699001193879</v>
      </c>
      <c r="CS5" s="5" t="s">
        <v>32</v>
      </c>
      <c r="CT5" s="5">
        <v>1.84E-2</v>
      </c>
      <c r="CU5" s="5">
        <v>0.30501566000000002</v>
      </c>
      <c r="CV5" s="5">
        <v>1.2354320472796714</v>
      </c>
      <c r="CX5" s="5" t="s">
        <v>32</v>
      </c>
      <c r="CY5" s="5">
        <v>1.75E-3</v>
      </c>
      <c r="CZ5" s="5">
        <v>0.83205001000000001</v>
      </c>
      <c r="DA5" s="5">
        <v>1.7802131752621004</v>
      </c>
      <c r="DC5" s="5" t="s">
        <v>32</v>
      </c>
      <c r="DD5" s="5">
        <v>1.6799999999999999E-2</v>
      </c>
      <c r="DE5" s="5">
        <v>0.26713723</v>
      </c>
      <c r="DF5" s="5">
        <v>1.2034174903342532</v>
      </c>
      <c r="DH5" s="5" t="s">
        <v>32</v>
      </c>
      <c r="DI5" s="5">
        <v>0.58299999999999996</v>
      </c>
      <c r="DJ5" s="5">
        <v>8.2495600000000002E-2</v>
      </c>
      <c r="DK5" s="5">
        <v>1.0588480718582973</v>
      </c>
      <c r="DM5" s="5" t="s">
        <v>32</v>
      </c>
      <c r="DN5" s="5">
        <v>0.74639069999999996</v>
      </c>
      <c r="DO5" s="5">
        <v>-4.7754999999999999E-2</v>
      </c>
      <c r="DP5" s="5">
        <v>0.96744060745332583</v>
      </c>
      <c r="DR5" s="5" t="s">
        <v>32</v>
      </c>
      <c r="DS5" s="5">
        <v>0.39400000000000002</v>
      </c>
      <c r="DT5" s="5">
        <v>0.29915710000000001</v>
      </c>
      <c r="DU5" s="5">
        <v>1.2304253226803377</v>
      </c>
      <c r="DW5" s="5" t="s">
        <v>32</v>
      </c>
      <c r="DX5" s="5">
        <v>3.5000000000000001E-3</v>
      </c>
      <c r="DY5" s="5">
        <v>0.79135844</v>
      </c>
      <c r="DZ5" s="5">
        <v>1.7307033238982119</v>
      </c>
      <c r="EB5" s="5" t="s">
        <v>32</v>
      </c>
      <c r="EC5" s="5">
        <v>0.39200000000000002</v>
      </c>
      <c r="ED5" s="5">
        <v>0.4657887</v>
      </c>
      <c r="EE5" s="5">
        <v>1.3810721587408823</v>
      </c>
      <c r="EF5" s="5" t="s">
        <v>32</v>
      </c>
      <c r="EG5" s="5">
        <v>0.68400000000000005</v>
      </c>
      <c r="EH5" s="5">
        <v>0.23497472999999999</v>
      </c>
      <c r="EI5" s="5">
        <v>1.1768861229018508</v>
      </c>
      <c r="EJ5" s="5" t="s">
        <v>32</v>
      </c>
      <c r="EK5" s="5">
        <v>1.66E-2</v>
      </c>
      <c r="EL5" s="5">
        <v>0.85811026999999995</v>
      </c>
      <c r="EM5" s="5">
        <v>1.8126624190822249</v>
      </c>
      <c r="EN5" s="5" t="s">
        <v>32</v>
      </c>
      <c r="EO5" s="5">
        <v>0.98299999999999998</v>
      </c>
      <c r="EP5" s="5">
        <v>1.3777330000000001E-2</v>
      </c>
      <c r="EQ5" s="5">
        <v>1.0095954614950806</v>
      </c>
      <c r="ES5" s="5" t="s">
        <v>32</v>
      </c>
      <c r="ET5" s="5">
        <v>8.9800000000000004E-4</v>
      </c>
      <c r="EU5" s="5">
        <v>0.41630026999999997</v>
      </c>
      <c r="EV5" s="5">
        <v>1.3345008921861479</v>
      </c>
      <c r="EX5" s="5" t="s">
        <v>32</v>
      </c>
      <c r="EY5" s="5">
        <v>9.4400000000000005E-3</v>
      </c>
      <c r="EZ5" s="5">
        <v>0.1843224</v>
      </c>
      <c r="FA5" s="5">
        <v>1.1362831623543281</v>
      </c>
      <c r="FB5" s="5" t="s">
        <v>32</v>
      </c>
      <c r="FC5" s="5">
        <v>9.1699999999999995E-4</v>
      </c>
      <c r="FD5" s="5">
        <v>0.22854820000000001</v>
      </c>
      <c r="FE5" s="5">
        <v>1.1716553060748187</v>
      </c>
      <c r="FG5" s="5" t="s">
        <v>32</v>
      </c>
      <c r="FH5" s="5">
        <v>1.4999999999999999E-2</v>
      </c>
      <c r="FI5" s="5">
        <v>0.63247109000000001</v>
      </c>
      <c r="FJ5" s="5">
        <v>1.5502179792523991</v>
      </c>
      <c r="FL5" s="5" t="s">
        <v>32</v>
      </c>
      <c r="FM5" s="5">
        <v>0.66700000000000004</v>
      </c>
      <c r="FN5" s="5">
        <v>7.7200000000000005E-2</v>
      </c>
      <c r="FO5" s="5">
        <v>1.0549685566273945</v>
      </c>
      <c r="FQ5" s="5" t="s">
        <v>32</v>
      </c>
      <c r="FR5" s="5">
        <v>4.9399999999999995E-7</v>
      </c>
      <c r="FS5" s="5">
        <v>-0.4381314</v>
      </c>
      <c r="FT5" s="5">
        <v>0.73808997488487627</v>
      </c>
      <c r="FV5" s="5" t="s">
        <v>32</v>
      </c>
      <c r="FW5" s="5">
        <v>9.1699999999999993E-3</v>
      </c>
      <c r="FX5" s="5">
        <v>0.48874665</v>
      </c>
      <c r="FY5" s="5">
        <v>1.4032252856390157</v>
      </c>
    </row>
    <row r="6" spans="1:181" s="5" customFormat="1" x14ac:dyDescent="0.2">
      <c r="B6" s="5" t="s">
        <v>33</v>
      </c>
      <c r="C6" s="5">
        <v>1.37E-2</v>
      </c>
      <c r="D6" s="5">
        <v>-0.67671026000000001</v>
      </c>
      <c r="E6" s="5">
        <v>0.62559016625590436</v>
      </c>
      <c r="F6" s="5" t="s">
        <v>33</v>
      </c>
      <c r="G6" s="5">
        <v>7.5300000000000006E-2</v>
      </c>
      <c r="H6" s="5">
        <v>-0.443</v>
      </c>
      <c r="I6" s="5">
        <v>0.73560337292786893</v>
      </c>
      <c r="J6" s="5" t="s">
        <v>33</v>
      </c>
      <c r="K6" s="5">
        <v>1.03E-2</v>
      </c>
      <c r="L6" s="5">
        <v>-0.91766362999999995</v>
      </c>
      <c r="M6" s="5">
        <v>0.529365606715126</v>
      </c>
      <c r="N6" s="5" t="s">
        <v>33</v>
      </c>
      <c r="O6" s="5">
        <v>0.17299999999999999</v>
      </c>
      <c r="P6" s="5">
        <v>-0.48499999999999999</v>
      </c>
      <c r="Q6" s="5">
        <v>0.71449706987054651</v>
      </c>
      <c r="S6" s="5" t="s">
        <v>33</v>
      </c>
      <c r="T6" s="5">
        <v>6.8000000000000001E-6</v>
      </c>
      <c r="U6" s="5">
        <v>-0.75886571000000003</v>
      </c>
      <c r="V6" s="5">
        <v>0.5909607791526319</v>
      </c>
      <c r="W6" s="5" t="s">
        <v>33</v>
      </c>
      <c r="X6" s="5">
        <v>1.8700000000000001E-2</v>
      </c>
      <c r="Y6" s="5">
        <v>-0.46448785999999997</v>
      </c>
      <c r="Z6" s="5">
        <v>0.7247283017570243</v>
      </c>
      <c r="AA6" s="5" t="s">
        <v>33</v>
      </c>
      <c r="AB6" s="5">
        <v>4.6699999999999998E-9</v>
      </c>
      <c r="AC6" s="5">
        <v>-0.82907430000000004</v>
      </c>
      <c r="AD6" s="5">
        <v>0.5628903030009732</v>
      </c>
      <c r="AE6" s="5" t="s">
        <v>33</v>
      </c>
      <c r="AF6" s="5">
        <v>8.0599999999999999E-7</v>
      </c>
      <c r="AG6" s="5">
        <v>-0.77733954999999999</v>
      </c>
      <c r="AH6" s="5">
        <v>0.58344171699988934</v>
      </c>
      <c r="AJ6" s="5" t="s">
        <v>33</v>
      </c>
      <c r="AK6" s="5">
        <v>0.50600000000000001</v>
      </c>
      <c r="AL6" s="5">
        <v>-0.23837710000000001</v>
      </c>
      <c r="AM6" s="5">
        <v>0.84769835935683724</v>
      </c>
      <c r="AN6" s="5" t="s">
        <v>33</v>
      </c>
      <c r="AO6" s="5">
        <v>0.24099999999999999</v>
      </c>
      <c r="AP6" s="5">
        <v>-0.40713759999999999</v>
      </c>
      <c r="AQ6" s="5">
        <v>0.75411810935099266</v>
      </c>
      <c r="AR6" s="5" t="s">
        <v>33</v>
      </c>
      <c r="AS6" s="5">
        <v>0.64500000000000002</v>
      </c>
      <c r="AT6" s="5">
        <v>0.13195399999999999</v>
      </c>
      <c r="AU6" s="5">
        <v>1.0957768272982358</v>
      </c>
      <c r="AW6" s="5" t="s">
        <v>33</v>
      </c>
      <c r="AX6" s="5">
        <v>0.75411810935099266</v>
      </c>
      <c r="AY6" s="5">
        <v>0.13195399999999999</v>
      </c>
      <c r="AZ6" s="5">
        <v>1.0957768272982358</v>
      </c>
      <c r="BB6" s="5" t="s">
        <v>33</v>
      </c>
      <c r="BC6" s="5">
        <v>0.40804326000000002</v>
      </c>
      <c r="BD6" s="5">
        <v>7.3499999999999996E-2</v>
      </c>
      <c r="BE6" s="5">
        <v>1.0522664037610843</v>
      </c>
      <c r="BG6" s="5" t="s">
        <v>33</v>
      </c>
      <c r="BH6" s="5">
        <v>0.14899999999999999</v>
      </c>
      <c r="BI6" s="5">
        <v>4.8399999999999999E-2</v>
      </c>
      <c r="BJ6" s="5">
        <v>1.034117414732207</v>
      </c>
      <c r="BK6" s="5" t="s">
        <v>33</v>
      </c>
      <c r="BL6" s="5">
        <v>0.53100000000000003</v>
      </c>
      <c r="BM6" s="5">
        <v>-2.0400000000000001E-2</v>
      </c>
      <c r="BN6" s="5">
        <v>0.98595930062953574</v>
      </c>
      <c r="BP6" s="5" t="s">
        <v>33</v>
      </c>
      <c r="BQ6" s="5">
        <v>3.6299999999999999E-2</v>
      </c>
      <c r="BR6" s="5">
        <v>8.0929970000000004E-2</v>
      </c>
      <c r="BS6" s="5">
        <v>1.057699620472379</v>
      </c>
      <c r="BT6" s="5" t="s">
        <v>33</v>
      </c>
      <c r="BU6" s="5">
        <v>3.2099999999999997E-2</v>
      </c>
      <c r="BV6" s="5">
        <v>9.6664330000000007E-2</v>
      </c>
      <c r="BW6" s="5">
        <v>1.0692982666872153</v>
      </c>
      <c r="BY6" s="5" t="s">
        <v>33</v>
      </c>
      <c r="BZ6" s="5">
        <v>0.1995625</v>
      </c>
      <c r="CA6" s="5">
        <v>0.3590604</v>
      </c>
      <c r="CB6" s="5">
        <v>1.2825902986787214</v>
      </c>
      <c r="CD6" s="5" t="s">
        <v>33</v>
      </c>
      <c r="CE6" s="5">
        <v>0.91700000000000004</v>
      </c>
      <c r="CF6" s="5">
        <v>1.7538600000000001E-2</v>
      </c>
      <c r="CG6" s="5">
        <v>1.0122310257650025</v>
      </c>
      <c r="CI6" s="5" t="s">
        <v>33</v>
      </c>
      <c r="CJ6" s="5">
        <v>0.55100000000000005</v>
      </c>
      <c r="CK6" s="5">
        <v>-8.2385899999999998E-2</v>
      </c>
      <c r="CL6" s="5">
        <v>0.94449436866002578</v>
      </c>
      <c r="CN6" s="5" t="s">
        <v>33</v>
      </c>
      <c r="CO6" s="5">
        <v>2.1700000000000001E-2</v>
      </c>
      <c r="CP6" s="5">
        <v>-0.29491413999999999</v>
      </c>
      <c r="CQ6" s="5">
        <v>0.81512084174864952</v>
      </c>
      <c r="CS6" s="5" t="s">
        <v>33</v>
      </c>
      <c r="CT6" s="5">
        <v>2.4299999999999999E-2</v>
      </c>
      <c r="CU6" s="5">
        <v>0.14096320000000001</v>
      </c>
      <c r="CV6" s="5">
        <v>1.1026410367452448</v>
      </c>
      <c r="CX6" s="5" t="s">
        <v>33</v>
      </c>
      <c r="CY6" s="5">
        <v>1.78E-2</v>
      </c>
      <c r="CZ6" s="5">
        <v>0.67460390000000003</v>
      </c>
      <c r="DA6" s="5">
        <v>1.596158478302097</v>
      </c>
      <c r="DC6" s="5" t="s">
        <v>33</v>
      </c>
      <c r="DD6" s="5">
        <v>9.1300000000000006E-2</v>
      </c>
      <c r="DE6" s="5">
        <v>-0.83511139000000001</v>
      </c>
      <c r="DF6" s="5">
        <v>0.56053975825678781</v>
      </c>
      <c r="DH6" s="5" t="s">
        <v>33</v>
      </c>
      <c r="DI6" s="5">
        <v>0.30399999999999999</v>
      </c>
      <c r="DJ6" s="5">
        <v>-0.34282210000000002</v>
      </c>
      <c r="DK6" s="5">
        <v>0.78849739837251576</v>
      </c>
      <c r="DM6" s="5" t="s">
        <v>33</v>
      </c>
      <c r="DN6" s="5">
        <v>0.65901569999999998</v>
      </c>
      <c r="DO6" s="5">
        <v>-4.6695E-2</v>
      </c>
      <c r="DP6" s="5">
        <v>0.96815168210059244</v>
      </c>
      <c r="DR6" s="5" t="s">
        <v>33</v>
      </c>
      <c r="DS6" s="5">
        <v>0.307</v>
      </c>
      <c r="DT6" s="5">
        <v>0.35941430000000002</v>
      </c>
      <c r="DU6" s="5">
        <v>1.2829049628117351</v>
      </c>
      <c r="DW6" s="5" t="s">
        <v>33</v>
      </c>
      <c r="DX6" s="5">
        <v>1.9800000000000002E-2</v>
      </c>
      <c r="DY6" s="5">
        <v>-1.50399693</v>
      </c>
      <c r="DZ6" s="5">
        <v>0.35257524038695792</v>
      </c>
      <c r="EB6" s="5" t="s">
        <v>33</v>
      </c>
      <c r="EC6" s="5">
        <v>0.182</v>
      </c>
      <c r="ED6" s="5">
        <v>0.46893063000000001</v>
      </c>
      <c r="EE6" s="5">
        <v>1.3840831627227028</v>
      </c>
      <c r="EF6" s="5" t="s">
        <v>33</v>
      </c>
      <c r="EG6" s="5">
        <v>4.8800000000000003E-2</v>
      </c>
      <c r="EH6" s="5">
        <v>0.76676369</v>
      </c>
      <c r="EI6" s="5">
        <v>1.701448742949154</v>
      </c>
      <c r="EJ6" s="5" t="s">
        <v>33</v>
      </c>
      <c r="EK6" s="5">
        <v>1.25E-3</v>
      </c>
      <c r="EL6" s="5">
        <v>0.77654637000000004</v>
      </c>
      <c r="EM6" s="5">
        <v>1.7130251942999231</v>
      </c>
      <c r="EN6" s="5" t="s">
        <v>33</v>
      </c>
      <c r="EO6" s="5">
        <v>0.99399999999999999</v>
      </c>
      <c r="EP6" s="5">
        <v>-4.76196E-3</v>
      </c>
      <c r="EQ6" s="5">
        <v>0.99670470230293895</v>
      </c>
      <c r="ES6" s="5" t="s">
        <v>33</v>
      </c>
      <c r="ET6" s="5">
        <v>1.44E-8</v>
      </c>
      <c r="EU6" s="5">
        <v>0.89332666999999999</v>
      </c>
      <c r="EV6" s="5">
        <v>1.857454241087781</v>
      </c>
      <c r="EX6" s="5" t="s">
        <v>33</v>
      </c>
      <c r="EY6" s="5">
        <v>1.5699999999999999E-2</v>
      </c>
      <c r="EZ6" s="5">
        <v>0.1614351</v>
      </c>
      <c r="FA6" s="5">
        <v>1.1183990962336321</v>
      </c>
      <c r="FB6" s="5" t="s">
        <v>33</v>
      </c>
      <c r="FC6" s="5">
        <v>7.22E-2</v>
      </c>
      <c r="FD6" s="5">
        <v>0.14426900000000001</v>
      </c>
      <c r="FE6" s="5">
        <v>1.1051705319203791</v>
      </c>
      <c r="FG6" s="5" t="s">
        <v>33</v>
      </c>
      <c r="FH6" s="5">
        <v>4.24E-2</v>
      </c>
      <c r="FI6" s="5">
        <v>-0.39143430000000001</v>
      </c>
      <c r="FJ6" s="5">
        <v>0.76237129253826796</v>
      </c>
      <c r="FL6" s="5" t="s">
        <v>33</v>
      </c>
      <c r="FM6" s="5">
        <v>8.08E-10</v>
      </c>
      <c r="FN6" s="5">
        <v>0.89400000000000002</v>
      </c>
      <c r="FO6" s="5">
        <v>1.8583213485018266</v>
      </c>
      <c r="FQ6" s="5" t="s">
        <v>33</v>
      </c>
      <c r="FR6" s="5">
        <v>5.2499999999999997E-21</v>
      </c>
      <c r="FS6" s="5">
        <v>-0.8913913</v>
      </c>
      <c r="FT6" s="5">
        <v>0.53909397836957074</v>
      </c>
      <c r="FV6" s="5" t="s">
        <v>33</v>
      </c>
      <c r="FW6" s="5">
        <v>2.1100000000000001E-2</v>
      </c>
      <c r="FX6" s="5">
        <v>-0.91791902999999997</v>
      </c>
      <c r="FY6" s="5">
        <v>0.52927190152753056</v>
      </c>
    </row>
    <row r="7" spans="1:181" s="5" customFormat="1" x14ac:dyDescent="0.2">
      <c r="B7" s="5" t="s">
        <v>34</v>
      </c>
      <c r="C7" s="5">
        <v>0.13100000000000001</v>
      </c>
      <c r="D7" s="5">
        <v>-0.34032994999999999</v>
      </c>
      <c r="E7" s="5">
        <v>0.78986064698470382</v>
      </c>
      <c r="F7" s="5" t="s">
        <v>34</v>
      </c>
      <c r="G7" s="5">
        <v>0.59099999999999997</v>
      </c>
      <c r="H7" s="5">
        <v>-8.9300000000000004E-2</v>
      </c>
      <c r="I7" s="5">
        <v>0.93997871910533459</v>
      </c>
      <c r="J7" s="5" t="s">
        <v>34</v>
      </c>
      <c r="K7" s="5">
        <v>2.64E-2</v>
      </c>
      <c r="L7" s="5">
        <v>-0.60405829</v>
      </c>
      <c r="M7" s="5">
        <v>0.65790068045502126</v>
      </c>
      <c r="N7" s="5" t="s">
        <v>34</v>
      </c>
      <c r="O7" s="5">
        <v>0.86499999999999999</v>
      </c>
      <c r="P7" s="5">
        <v>-3.8699999999999998E-2</v>
      </c>
      <c r="Q7" s="5">
        <v>0.97353179335688966</v>
      </c>
      <c r="S7" s="5" t="s">
        <v>34</v>
      </c>
      <c r="T7" s="5">
        <v>0.14399999999999999</v>
      </c>
      <c r="U7" s="5">
        <v>0.18007909</v>
      </c>
      <c r="V7" s="5">
        <v>1.1329459928375651</v>
      </c>
      <c r="W7" s="5" t="s">
        <v>34</v>
      </c>
      <c r="X7" s="5">
        <v>0.25900000000000001</v>
      </c>
      <c r="Y7" s="5">
        <v>0.17087472000000001</v>
      </c>
      <c r="Z7" s="5">
        <v>1.1257408253971382</v>
      </c>
      <c r="AA7" s="5" t="s">
        <v>34</v>
      </c>
      <c r="AB7" s="5">
        <v>0.51500000000000001</v>
      </c>
      <c r="AC7" s="5">
        <v>0.10141495</v>
      </c>
      <c r="AD7" s="5">
        <v>1.0728251399398079</v>
      </c>
      <c r="AE7" s="5" t="s">
        <v>34</v>
      </c>
      <c r="AF7" s="5">
        <v>0.20499999999999999</v>
      </c>
      <c r="AG7" s="5">
        <v>0.18510672</v>
      </c>
      <c r="AH7" s="5">
        <v>1.136901069729922</v>
      </c>
      <c r="AJ7" s="5" t="s">
        <v>34</v>
      </c>
      <c r="AK7" s="5">
        <v>0.154</v>
      </c>
      <c r="AL7" s="5">
        <v>-0.51624579999999998</v>
      </c>
      <c r="AM7" s="5">
        <v>0.69918890650731824</v>
      </c>
      <c r="AN7" s="5" t="s">
        <v>34</v>
      </c>
      <c r="AO7" s="5">
        <v>6.6299999999999998E-2</v>
      </c>
      <c r="AP7" s="5">
        <v>-0.65097300000000002</v>
      </c>
      <c r="AQ7" s="5">
        <v>0.63685065619511494</v>
      </c>
      <c r="AR7" s="5" t="s">
        <v>34</v>
      </c>
      <c r="AS7" s="5">
        <v>0.10100000000000001</v>
      </c>
      <c r="AT7" s="5">
        <v>-0.53791900000000004</v>
      </c>
      <c r="AU7" s="5">
        <v>0.68876369268955506</v>
      </c>
      <c r="AW7" s="5" t="s">
        <v>34</v>
      </c>
      <c r="AX7" s="5">
        <v>0.63685065619511494</v>
      </c>
      <c r="AY7" s="5">
        <v>-0.53791900000000004</v>
      </c>
      <c r="AZ7" s="5">
        <v>0.68876369268955506</v>
      </c>
      <c r="BB7" s="5" t="s">
        <v>34</v>
      </c>
      <c r="BC7" s="5">
        <v>0.28638395</v>
      </c>
      <c r="BD7" s="5">
        <v>-0.108</v>
      </c>
      <c r="BE7" s="5">
        <v>0.9278734764712826</v>
      </c>
      <c r="BG7" s="5" t="s">
        <v>34</v>
      </c>
      <c r="BH7" s="5">
        <v>0.60299999999999998</v>
      </c>
      <c r="BI7" s="5">
        <v>-2.7400000000000001E-2</v>
      </c>
      <c r="BJ7" s="5">
        <v>0.98118698334041243</v>
      </c>
      <c r="BK7" s="5" t="s">
        <v>34</v>
      </c>
      <c r="BL7" s="5">
        <v>1.6799999999999999E-2</v>
      </c>
      <c r="BM7" s="5">
        <v>-0.128</v>
      </c>
      <c r="BN7" s="5">
        <v>0.91509916812792835</v>
      </c>
      <c r="BP7" s="5" t="s">
        <v>34</v>
      </c>
      <c r="BQ7" s="5">
        <v>0.93899999999999995</v>
      </c>
      <c r="BR7" s="5">
        <v>-2.9003000000000002E-3</v>
      </c>
      <c r="BS7" s="5">
        <v>0.99799168460173171</v>
      </c>
      <c r="BT7" s="5" t="s">
        <v>34</v>
      </c>
      <c r="BU7" s="5">
        <v>0.66200000000000003</v>
      </c>
      <c r="BV7" s="5">
        <v>-2.043828E-2</v>
      </c>
      <c r="BW7" s="5">
        <v>0.98593313985387721</v>
      </c>
      <c r="BY7" s="5" t="s">
        <v>34</v>
      </c>
      <c r="BZ7" s="5">
        <v>0.25787080000000001</v>
      </c>
      <c r="CA7" s="5">
        <v>-0.32839429999999997</v>
      </c>
      <c r="CB7" s="5">
        <v>0.79642239797797953</v>
      </c>
      <c r="CD7" s="5" t="s">
        <v>34</v>
      </c>
      <c r="CE7" s="5">
        <v>0.46400000000000002</v>
      </c>
      <c r="CF7" s="5">
        <v>-0.12819059999999999</v>
      </c>
      <c r="CG7" s="5">
        <v>0.91497827883705329</v>
      </c>
      <c r="CI7" s="5" t="s">
        <v>34</v>
      </c>
      <c r="CJ7" s="5">
        <v>0.11</v>
      </c>
      <c r="CK7" s="5">
        <v>-0.20829354</v>
      </c>
      <c r="CL7" s="5">
        <v>0.86556043511600067</v>
      </c>
      <c r="CN7" s="5" t="s">
        <v>34</v>
      </c>
      <c r="CO7" s="5">
        <v>0.36799999999999999</v>
      </c>
      <c r="CP7" s="5">
        <v>0.11376108</v>
      </c>
      <c r="CQ7" s="5">
        <v>1.0820454356867963</v>
      </c>
      <c r="CS7" s="5" t="s">
        <v>34</v>
      </c>
      <c r="CT7" s="5">
        <v>0.19700000000000001</v>
      </c>
      <c r="CU7" s="5">
        <v>-9.3827569999999999E-2</v>
      </c>
      <c r="CV7" s="5">
        <v>0.93703343382411508</v>
      </c>
      <c r="CX7" s="5" t="s">
        <v>34</v>
      </c>
      <c r="CY7" s="5">
        <v>4.4999999999999998E-2</v>
      </c>
      <c r="CZ7" s="5">
        <v>0.38252046000000001</v>
      </c>
      <c r="DA7" s="5">
        <v>1.3036173515193157</v>
      </c>
      <c r="DC7" s="5" t="s">
        <v>34</v>
      </c>
      <c r="DD7" s="5">
        <v>6.9199999999999998E-2</v>
      </c>
      <c r="DE7" s="5">
        <v>0.33217687000000001</v>
      </c>
      <c r="DF7" s="5">
        <v>1.2589115027447835</v>
      </c>
      <c r="DH7" s="5" t="s">
        <v>34</v>
      </c>
      <c r="DI7" s="5">
        <v>1.92E-3</v>
      </c>
      <c r="DJ7" s="5">
        <v>0.85671810000000004</v>
      </c>
      <c r="DK7" s="5">
        <v>1.8109140821283789</v>
      </c>
      <c r="DM7" s="5" t="s">
        <v>34</v>
      </c>
      <c r="DN7" s="5">
        <v>0.57594369999999995</v>
      </c>
      <c r="DO7" s="5">
        <v>-5.8833000000000003E-2</v>
      </c>
      <c r="DP7" s="5">
        <v>0.96004038463793018</v>
      </c>
      <c r="DR7" s="5" t="s">
        <v>34</v>
      </c>
      <c r="DS7" s="5">
        <v>7.7299999999999999E-3</v>
      </c>
      <c r="DT7" s="5">
        <v>0.79956280000000002</v>
      </c>
      <c r="DU7" s="5">
        <v>1.7405735763736139</v>
      </c>
      <c r="DW7" s="5" t="s">
        <v>34</v>
      </c>
      <c r="DX7" s="5">
        <v>3.9E-2</v>
      </c>
      <c r="DY7" s="5">
        <v>0.22795852</v>
      </c>
      <c r="DZ7" s="5">
        <v>1.1711765073663731</v>
      </c>
      <c r="EB7" s="5" t="s">
        <v>34</v>
      </c>
      <c r="EC7" s="5">
        <v>0.92900000000000005</v>
      </c>
      <c r="ED7" s="5">
        <v>-4.7966250000000002E-2</v>
      </c>
      <c r="EE7" s="5">
        <v>0.96729895806766131</v>
      </c>
      <c r="EF7" s="5" t="s">
        <v>34</v>
      </c>
      <c r="EG7" s="5">
        <v>0.65600000000000003</v>
      </c>
      <c r="EH7" s="5">
        <v>0.25316738</v>
      </c>
      <c r="EI7" s="5">
        <v>1.1918208403855453</v>
      </c>
      <c r="EJ7" s="5" t="s">
        <v>34</v>
      </c>
      <c r="EK7" s="5">
        <v>0.55500000000000005</v>
      </c>
      <c r="EL7" s="5">
        <v>-0.20491585000000001</v>
      </c>
      <c r="EM7" s="5">
        <v>0.86758929071524593</v>
      </c>
      <c r="EN7" s="5" t="s">
        <v>34</v>
      </c>
      <c r="EO7" s="5">
        <v>0.53700000000000003</v>
      </c>
      <c r="EP7" s="5">
        <v>-0.33770454</v>
      </c>
      <c r="EQ7" s="5">
        <v>0.79129934053377959</v>
      </c>
      <c r="ES7" s="5" t="s">
        <v>34</v>
      </c>
      <c r="ET7" s="5">
        <v>4.2700000000000002E-4</v>
      </c>
      <c r="EU7" s="5">
        <v>0.53766088999999995</v>
      </c>
      <c r="EV7" s="5">
        <v>1.4516170326576632</v>
      </c>
      <c r="EX7" s="5" t="s">
        <v>34</v>
      </c>
      <c r="EY7" s="5">
        <v>1.9699999999999999E-4</v>
      </c>
      <c r="EZ7" s="5">
        <v>-0.18762110000000001</v>
      </c>
      <c r="FA7" s="5">
        <v>0.87805237326849961</v>
      </c>
      <c r="FB7" s="5" t="s">
        <v>34</v>
      </c>
      <c r="FC7" s="5">
        <v>5.2700000000000004E-3</v>
      </c>
      <c r="FD7" s="5">
        <v>-0.137794</v>
      </c>
      <c r="FE7" s="5">
        <v>0.9089078886130435</v>
      </c>
      <c r="FG7" s="5" t="s">
        <v>34</v>
      </c>
      <c r="FH7" s="5">
        <v>0.57799999999999996</v>
      </c>
      <c r="FI7" s="5">
        <v>-5.7310659999999999E-2</v>
      </c>
      <c r="FJ7" s="5">
        <v>0.96105395937459004</v>
      </c>
      <c r="FL7" s="5" t="s">
        <v>34</v>
      </c>
      <c r="FM7" s="5">
        <v>8.7299999999999994E-5</v>
      </c>
      <c r="FN7" s="5">
        <v>-1.07</v>
      </c>
      <c r="FO7" s="5">
        <v>0.47631899902196867</v>
      </c>
      <c r="FQ7" s="5" t="s">
        <v>34</v>
      </c>
      <c r="FR7" s="5">
        <v>7.2899999999999997E-5</v>
      </c>
      <c r="FS7" s="5">
        <v>0.32313130000000001</v>
      </c>
      <c r="FT7" s="5">
        <v>1.2510429326308588</v>
      </c>
      <c r="FV7" s="5" t="s">
        <v>34</v>
      </c>
      <c r="FW7" s="5">
        <v>1.92E-4</v>
      </c>
      <c r="FX7" s="5">
        <v>0.83361499999999999</v>
      </c>
      <c r="FY7" s="5">
        <v>1.7821453420580349</v>
      </c>
    </row>
    <row r="8" spans="1:181" s="5" customFormat="1" x14ac:dyDescent="0.2">
      <c r="B8" s="5" t="s">
        <v>35</v>
      </c>
      <c r="C8" s="5">
        <v>0.188</v>
      </c>
      <c r="D8" s="5">
        <v>0.35853385999999998</v>
      </c>
      <c r="E8" s="5">
        <v>1.2821222774730672</v>
      </c>
      <c r="F8" s="5" t="s">
        <v>35</v>
      </c>
      <c r="G8" s="5">
        <v>4.4200000000000003E-2</v>
      </c>
      <c r="H8" s="5">
        <v>0.40200000000000002</v>
      </c>
      <c r="I8" s="5">
        <v>1.3213384056582651</v>
      </c>
      <c r="J8" s="5" t="s">
        <v>35</v>
      </c>
      <c r="K8" s="5">
        <v>0.80900000000000005</v>
      </c>
      <c r="L8" s="5">
        <v>-9.4010109999999994E-2</v>
      </c>
      <c r="M8" s="5">
        <v>0.93691488121414712</v>
      </c>
      <c r="N8" s="5" t="s">
        <v>35</v>
      </c>
      <c r="O8" s="5">
        <v>2.18E-2</v>
      </c>
      <c r="P8" s="5">
        <v>0.63500000000000001</v>
      </c>
      <c r="Q8" s="5">
        <v>1.5529377500020793</v>
      </c>
      <c r="S8" s="5" t="s">
        <v>35</v>
      </c>
      <c r="T8" s="5">
        <v>6.4300000000000003E-7</v>
      </c>
      <c r="U8" s="5">
        <v>0.81394144000000002</v>
      </c>
      <c r="V8" s="5">
        <v>1.7580077616115992</v>
      </c>
      <c r="W8" s="5" t="s">
        <v>35</v>
      </c>
      <c r="X8" s="5">
        <v>6.3399999999999996E-5</v>
      </c>
      <c r="Y8" s="5">
        <v>0.75517546999999996</v>
      </c>
      <c r="Z8" s="5">
        <v>1.6878368655273484</v>
      </c>
      <c r="AA8" s="5" t="s">
        <v>35</v>
      </c>
      <c r="AB8" s="5">
        <v>8.8899999999999996E-6</v>
      </c>
      <c r="AC8" s="5">
        <v>0.87624785999999999</v>
      </c>
      <c r="AD8" s="5">
        <v>1.8355950991236825</v>
      </c>
      <c r="AE8" s="5" t="s">
        <v>35</v>
      </c>
      <c r="AF8" s="5">
        <v>7.3200000000000002E-6</v>
      </c>
      <c r="AG8" s="5">
        <v>0.96650617999999999</v>
      </c>
      <c r="AH8" s="5">
        <v>1.9541025486893522</v>
      </c>
      <c r="AJ8" s="5" t="s">
        <v>35</v>
      </c>
      <c r="AK8" s="5">
        <v>1.9599999999999999E-2</v>
      </c>
      <c r="AL8" s="5">
        <v>-1.573758</v>
      </c>
      <c r="AM8" s="5">
        <v>0.33593220151540248</v>
      </c>
      <c r="AN8" s="5" t="s">
        <v>35</v>
      </c>
      <c r="AO8" s="5">
        <v>0.29499999999999998</v>
      </c>
      <c r="AP8" s="5">
        <v>-0.32773770000000002</v>
      </c>
      <c r="AQ8" s="5">
        <v>0.79678494858501958</v>
      </c>
      <c r="AR8" s="5" t="s">
        <v>35</v>
      </c>
      <c r="AS8" s="5">
        <v>0.108</v>
      </c>
      <c r="AT8" s="5">
        <v>-1.2969520000000001</v>
      </c>
      <c r="AU8" s="5">
        <v>0.40698513313864398</v>
      </c>
      <c r="AW8" s="5" t="s">
        <v>35</v>
      </c>
      <c r="AX8" s="5">
        <v>0.79678494858501958</v>
      </c>
      <c r="AY8" s="5">
        <v>-1.2969520000000001</v>
      </c>
      <c r="AZ8" s="5">
        <v>0.40698513313864398</v>
      </c>
      <c r="BB8" s="5" t="s">
        <v>35</v>
      </c>
      <c r="BC8" s="5">
        <v>0.50434473999999996</v>
      </c>
      <c r="BD8" s="5">
        <v>-5.2400000000000002E-2</v>
      </c>
      <c r="BE8" s="5">
        <v>0.96433077825143332</v>
      </c>
      <c r="BG8" s="5" t="s">
        <v>35</v>
      </c>
      <c r="BH8" s="5">
        <v>2.4799999999999999E-2</v>
      </c>
      <c r="BI8" s="5">
        <v>0.129</v>
      </c>
      <c r="BJ8" s="5">
        <v>1.0935354574846323</v>
      </c>
      <c r="BK8" s="5" t="s">
        <v>35</v>
      </c>
      <c r="BL8" s="5">
        <v>0.157</v>
      </c>
      <c r="BM8" s="5">
        <v>7.7200000000000005E-2</v>
      </c>
      <c r="BN8" s="5">
        <v>1.0549685566273945</v>
      </c>
      <c r="BP8" s="5" t="s">
        <v>35</v>
      </c>
      <c r="BQ8" s="5">
        <v>0.59</v>
      </c>
      <c r="BR8" s="5">
        <v>1.8224270000000001E-2</v>
      </c>
      <c r="BS8" s="5">
        <v>1.0127122233750834</v>
      </c>
      <c r="BT8" s="5" t="s">
        <v>35</v>
      </c>
      <c r="BU8" s="5">
        <v>0.37</v>
      </c>
      <c r="BV8" s="5">
        <v>3.3210940000000001E-2</v>
      </c>
      <c r="BW8" s="5">
        <v>1.0232870761241055</v>
      </c>
      <c r="BY8" s="5" t="s">
        <v>35</v>
      </c>
      <c r="BZ8" s="5">
        <v>8.8528499999999996E-2</v>
      </c>
      <c r="CA8" s="5">
        <v>0.49202770000000001</v>
      </c>
      <c r="CB8" s="5">
        <v>1.4064202031705835</v>
      </c>
      <c r="CD8" s="5" t="s">
        <v>35</v>
      </c>
      <c r="CE8" s="5">
        <v>0.71</v>
      </c>
      <c r="CF8" s="5">
        <v>5.6294900000000002E-2</v>
      </c>
      <c r="CG8" s="5">
        <v>1.0397919563955849</v>
      </c>
      <c r="CI8" s="5" t="s">
        <v>35</v>
      </c>
      <c r="CJ8" s="5">
        <v>0.38400000000000001</v>
      </c>
      <c r="CK8" s="5">
        <v>-8.8062260000000003E-2</v>
      </c>
      <c r="CL8" s="5">
        <v>0.94078550671605721</v>
      </c>
      <c r="CN8" s="5" t="s">
        <v>35</v>
      </c>
      <c r="CO8" s="5">
        <v>8.5800000000000001E-2</v>
      </c>
      <c r="CP8" s="5">
        <v>0.24239015</v>
      </c>
      <c r="CQ8" s="5">
        <v>1.1829508640173445</v>
      </c>
      <c r="CS8" s="5" t="s">
        <v>35</v>
      </c>
      <c r="CT8" s="5">
        <v>0.21</v>
      </c>
      <c r="CU8" s="5">
        <v>5.8171670000000002E-2</v>
      </c>
      <c r="CV8" s="5">
        <v>1.0411454788965244</v>
      </c>
      <c r="CX8" s="5" t="s">
        <v>35</v>
      </c>
      <c r="CY8" s="5">
        <v>1.37E-2</v>
      </c>
      <c r="CZ8" s="5">
        <v>0.34758927000000001</v>
      </c>
      <c r="DA8" s="5">
        <v>1.2724326267908239</v>
      </c>
      <c r="DC8" s="5" t="s">
        <v>35</v>
      </c>
      <c r="DD8" s="5">
        <v>4.5499999999999999E-2</v>
      </c>
      <c r="DE8" s="5">
        <v>-0.21587439</v>
      </c>
      <c r="DF8" s="5">
        <v>0.86102415119138198</v>
      </c>
      <c r="DH8" s="5" t="s">
        <v>35</v>
      </c>
      <c r="DI8" s="5">
        <v>0.19500000000000001</v>
      </c>
      <c r="DJ8" s="5">
        <v>0.20199549999999999</v>
      </c>
      <c r="DK8" s="5">
        <v>1.1502883054090787</v>
      </c>
      <c r="DM8" s="5" t="s">
        <v>35</v>
      </c>
      <c r="DN8" s="5">
        <v>0.90953360000000005</v>
      </c>
      <c r="DO8" s="5">
        <v>-1.7087000000000001E-2</v>
      </c>
      <c r="DP8" s="5">
        <v>0.98822605591274637</v>
      </c>
      <c r="DR8" s="5" t="s">
        <v>35</v>
      </c>
      <c r="DW8" s="5" t="s">
        <v>35</v>
      </c>
      <c r="DX8" s="5">
        <v>7.1599999999999995E-4</v>
      </c>
      <c r="DY8" s="5">
        <v>-0.47348006999999998</v>
      </c>
      <c r="DZ8" s="5">
        <v>0.72022517301114897</v>
      </c>
      <c r="EB8" s="5" t="s">
        <v>35</v>
      </c>
      <c r="EC8" s="5">
        <v>0.73199999999999998</v>
      </c>
      <c r="ED8" s="5">
        <v>-0.17847916</v>
      </c>
      <c r="EE8" s="5">
        <v>0.88363400237168455</v>
      </c>
      <c r="EF8" s="5" t="s">
        <v>35</v>
      </c>
      <c r="EG8" s="5">
        <v>0.92900000000000005</v>
      </c>
      <c r="EH8" s="5">
        <v>5.0154709999999998E-2</v>
      </c>
      <c r="EI8" s="5">
        <v>1.0353759482921248</v>
      </c>
      <c r="EJ8" s="5" t="s">
        <v>35</v>
      </c>
      <c r="EK8" s="5">
        <v>0.19400000000000001</v>
      </c>
      <c r="EL8" s="5">
        <v>-0.43403233000000002</v>
      </c>
      <c r="EM8" s="5">
        <v>0.74019006156321554</v>
      </c>
      <c r="EN8" s="5" t="s">
        <v>35</v>
      </c>
      <c r="EO8" s="5">
        <v>0.56399999999999995</v>
      </c>
      <c r="EP8" s="5">
        <v>-0.24208009999999999</v>
      </c>
      <c r="EQ8" s="5">
        <v>0.84552534158640824</v>
      </c>
      <c r="ES8" s="5" t="s">
        <v>35</v>
      </c>
      <c r="ET8" s="5">
        <v>1.6899999999999999E-4</v>
      </c>
      <c r="EU8" s="5">
        <v>-0.43802790000000003</v>
      </c>
      <c r="EV8" s="5">
        <v>0.73814292790025471</v>
      </c>
      <c r="EX8" s="5" t="s">
        <v>35</v>
      </c>
      <c r="EY8" s="5">
        <v>6.3999999999999999E-11</v>
      </c>
      <c r="EZ8" s="5">
        <v>0.63731099999999996</v>
      </c>
      <c r="FA8" s="5">
        <v>1.5554273371902487</v>
      </c>
      <c r="FB8" s="5" t="s">
        <v>35</v>
      </c>
      <c r="FC8" s="5">
        <v>1.3599999999999999E-8</v>
      </c>
      <c r="FD8" s="5">
        <v>0.63283009999999995</v>
      </c>
      <c r="FE8" s="5">
        <v>1.5506037939906201</v>
      </c>
      <c r="FG8" s="5" t="s">
        <v>35</v>
      </c>
      <c r="FH8" s="5">
        <v>2.01E-2</v>
      </c>
      <c r="FI8" s="5">
        <v>-0.28317328000000003</v>
      </c>
      <c r="FJ8" s="5">
        <v>0.82178147839067639</v>
      </c>
      <c r="FL8" s="5" t="s">
        <v>35</v>
      </c>
      <c r="FM8" s="5">
        <v>2.0000000000000001E-4</v>
      </c>
      <c r="FN8" s="5">
        <v>0.58599999999999997</v>
      </c>
      <c r="FO8" s="5">
        <v>1.5010790975143709</v>
      </c>
      <c r="FQ8" s="5" t="s">
        <v>35</v>
      </c>
      <c r="FR8" s="5">
        <v>1.96E-24</v>
      </c>
      <c r="FS8" s="5">
        <v>-1.2311030999999999</v>
      </c>
      <c r="FT8" s="5">
        <v>0.42599160360960825</v>
      </c>
      <c r="FV8" s="5" t="s">
        <v>35</v>
      </c>
      <c r="FW8" s="5">
        <v>6.3499999999999997E-3</v>
      </c>
      <c r="FX8" s="5">
        <v>-1.9231475099999999</v>
      </c>
      <c r="FY8" s="5">
        <v>0.26367861776765755</v>
      </c>
    </row>
    <row r="9" spans="1:181" s="5" customFormat="1" x14ac:dyDescent="0.2">
      <c r="B9" s="5" t="s">
        <v>36</v>
      </c>
      <c r="C9" s="5">
        <v>2.1899999999999999E-2</v>
      </c>
      <c r="D9" s="5">
        <v>-0.17923681999999999</v>
      </c>
      <c r="E9" s="5">
        <v>0.88317006623067384</v>
      </c>
      <c r="F9" s="5" t="s">
        <v>36</v>
      </c>
      <c r="G9" s="5">
        <v>0.54500000000000004</v>
      </c>
      <c r="H9" s="5">
        <v>-4.87E-2</v>
      </c>
      <c r="I9" s="5">
        <v>0.96680711805208619</v>
      </c>
      <c r="J9" s="5" t="s">
        <v>36</v>
      </c>
      <c r="K9" s="5">
        <v>2.9899999999999999E-2</v>
      </c>
      <c r="L9" s="5">
        <v>-0.19679194999999999</v>
      </c>
      <c r="M9" s="5">
        <v>0.87248851763193191</v>
      </c>
      <c r="N9" s="5" t="s">
        <v>36</v>
      </c>
      <c r="O9" s="5">
        <v>7.7600000000000002E-2</v>
      </c>
      <c r="P9" s="5">
        <v>-0.184</v>
      </c>
      <c r="Q9" s="5">
        <v>0.88025901356315084</v>
      </c>
      <c r="S9" s="5" t="s">
        <v>36</v>
      </c>
      <c r="T9" s="5">
        <v>2.8199999999999999E-2</v>
      </c>
      <c r="U9" s="5">
        <v>-0.31450245999999998</v>
      </c>
      <c r="V9" s="5">
        <v>0.80412826139512739</v>
      </c>
      <c r="W9" s="5" t="s">
        <v>36</v>
      </c>
      <c r="X9" s="5">
        <v>0.91200000000000003</v>
      </c>
      <c r="Y9" s="5">
        <v>-2.0202950000000001E-2</v>
      </c>
      <c r="Z9" s="5">
        <v>0.98609397673456389</v>
      </c>
      <c r="AA9" s="5" t="s">
        <v>36</v>
      </c>
      <c r="AB9" s="5">
        <v>0.28699999999999998</v>
      </c>
      <c r="AC9" s="5">
        <v>-0.17545334000000001</v>
      </c>
      <c r="AD9" s="5">
        <v>0.8854892269117477</v>
      </c>
      <c r="AE9" s="5" t="s">
        <v>36</v>
      </c>
      <c r="AF9" s="5">
        <v>0.124</v>
      </c>
      <c r="AG9" s="5">
        <v>-0.26407920000000001</v>
      </c>
      <c r="AH9" s="5">
        <v>0.83273005503012998</v>
      </c>
      <c r="AJ9" s="5" t="s">
        <v>36</v>
      </c>
      <c r="AK9" s="5">
        <v>5.3900000000000003E-2</v>
      </c>
      <c r="AL9" s="5">
        <v>-0.81698059999999995</v>
      </c>
      <c r="AM9" s="5">
        <v>0.56762868395601684</v>
      </c>
      <c r="AN9" s="5" t="s">
        <v>36</v>
      </c>
      <c r="AO9" s="5">
        <v>8.8400000000000006E-2</v>
      </c>
      <c r="AP9" s="5">
        <v>-0.66490879999999997</v>
      </c>
      <c r="AQ9" s="5">
        <v>0.63072857467668286</v>
      </c>
      <c r="AR9" s="5" t="s">
        <v>36</v>
      </c>
      <c r="AS9" s="5">
        <v>0.31900000000000001</v>
      </c>
      <c r="AT9" s="5">
        <v>-0.35041</v>
      </c>
      <c r="AU9" s="5">
        <v>0.78436115835218267</v>
      </c>
      <c r="AW9" s="5" t="s">
        <v>36</v>
      </c>
      <c r="AX9" s="5">
        <v>0.63072857467668286</v>
      </c>
      <c r="AY9" s="5">
        <v>-0.35041</v>
      </c>
      <c r="AZ9" s="5">
        <v>0.78436115835218267</v>
      </c>
      <c r="BB9" s="5" t="s">
        <v>36</v>
      </c>
      <c r="BC9" s="5">
        <v>0.39900921</v>
      </c>
      <c r="BD9" s="5">
        <v>-6.4299999999999996E-2</v>
      </c>
      <c r="BE9" s="5">
        <v>0.95640925769837337</v>
      </c>
      <c r="BG9" s="5" t="s">
        <v>36</v>
      </c>
      <c r="BH9" s="5">
        <v>0.13100000000000001</v>
      </c>
      <c r="BI9" s="5">
        <v>8.7300000000000003E-2</v>
      </c>
      <c r="BJ9" s="5">
        <v>1.062380079254883</v>
      </c>
      <c r="BK9" s="5" t="s">
        <v>36</v>
      </c>
      <c r="BL9" s="5">
        <v>6.6699999999999995E-2</v>
      </c>
      <c r="BM9" s="5">
        <v>9.7799999999999998E-2</v>
      </c>
      <c r="BN9" s="5">
        <v>1.0701403351918775</v>
      </c>
      <c r="BP9" s="5" t="s">
        <v>36</v>
      </c>
      <c r="BT9" s="5" t="s">
        <v>36</v>
      </c>
      <c r="BY9" s="5" t="s">
        <v>36</v>
      </c>
      <c r="BZ9" s="5">
        <v>0.1090415</v>
      </c>
      <c r="CA9" s="5">
        <v>0.37029000000000001</v>
      </c>
      <c r="CB9" s="5">
        <v>1.2926126360577548</v>
      </c>
      <c r="CD9" s="5" t="s">
        <v>36</v>
      </c>
      <c r="CE9" s="5">
        <v>0.107</v>
      </c>
      <c r="CF9" s="5">
        <v>0.44450450000000002</v>
      </c>
      <c r="CG9" s="5">
        <v>1.3608466474200649</v>
      </c>
      <c r="CI9" s="5" t="s">
        <v>36</v>
      </c>
      <c r="CJ9" s="5">
        <v>1.01E-3</v>
      </c>
      <c r="CK9" s="5">
        <v>-0.91696827000000003</v>
      </c>
      <c r="CL9" s="5">
        <v>0.52962081546104878</v>
      </c>
      <c r="CN9" s="5" t="s">
        <v>36</v>
      </c>
      <c r="CO9" s="5">
        <v>9.3899999999999997E-2</v>
      </c>
      <c r="CP9" s="5">
        <v>0.88625918999999997</v>
      </c>
      <c r="CQ9" s="5">
        <v>1.8483771886294658</v>
      </c>
      <c r="CS9" s="5" t="s">
        <v>36</v>
      </c>
      <c r="CT9" s="5">
        <v>0.68600000000000005</v>
      </c>
      <c r="CU9" s="5">
        <v>-3.068193E-2</v>
      </c>
      <c r="CV9" s="5">
        <v>0.97895745669565637</v>
      </c>
      <c r="CX9" s="5" t="s">
        <v>36</v>
      </c>
      <c r="CY9" s="5">
        <v>0.51700000000000002</v>
      </c>
      <c r="CZ9" s="5">
        <v>-0.12022186999999999</v>
      </c>
      <c r="DA9" s="5">
        <v>0.92004614716768562</v>
      </c>
      <c r="DC9" s="5" t="s">
        <v>36</v>
      </c>
      <c r="DD9" s="5">
        <v>0.90500000000000003</v>
      </c>
      <c r="DE9" s="5">
        <v>2.0105540000000002E-2</v>
      </c>
      <c r="DF9" s="5">
        <v>1.0140336584589955</v>
      </c>
      <c r="DH9" s="5" t="s">
        <v>36</v>
      </c>
      <c r="DI9" s="5">
        <v>0.74199999999999999</v>
      </c>
      <c r="DJ9" s="5">
        <v>7.0506399999999997E-2</v>
      </c>
      <c r="DK9" s="5">
        <v>1.0500852090693342</v>
      </c>
      <c r="DM9" s="5" t="s">
        <v>36</v>
      </c>
      <c r="DN9" s="5">
        <v>0.90076160000000005</v>
      </c>
      <c r="DO9" s="5">
        <v>1.6497000000000001E-2</v>
      </c>
      <c r="DP9" s="5">
        <v>1.0115004768333851</v>
      </c>
      <c r="DR9" s="5" t="s">
        <v>36</v>
      </c>
      <c r="DS9" s="5">
        <v>0.23499999999999999</v>
      </c>
      <c r="DT9" s="5">
        <v>0.32106109999999999</v>
      </c>
      <c r="DU9" s="5">
        <v>1.2492490318444891</v>
      </c>
      <c r="DW9" s="5" t="s">
        <v>36</v>
      </c>
      <c r="DX9" s="5">
        <v>0.84299999999999997</v>
      </c>
      <c r="DY9" s="5">
        <v>2.2002710000000002E-2</v>
      </c>
      <c r="DZ9" s="5">
        <v>1.0153680081642076</v>
      </c>
      <c r="EB9" s="5" t="s">
        <v>36</v>
      </c>
      <c r="EC9" s="5">
        <v>0.67200000000000004</v>
      </c>
      <c r="ED9" s="5">
        <v>0.20448074999999999</v>
      </c>
      <c r="EE9" s="5">
        <v>1.1522715504138741</v>
      </c>
      <c r="EF9" s="5" t="s">
        <v>36</v>
      </c>
      <c r="EG9" s="5">
        <v>0.95</v>
      </c>
      <c r="EH9" s="5">
        <v>-2.5351530000000001E-2</v>
      </c>
      <c r="EI9" s="5">
        <v>0.98258115165791549</v>
      </c>
      <c r="EJ9" s="5" t="s">
        <v>36</v>
      </c>
      <c r="EK9" s="5">
        <v>4.7800000000000002E-4</v>
      </c>
      <c r="EL9" s="5">
        <v>0.98189015000000002</v>
      </c>
      <c r="EM9" s="5">
        <v>1.9750513323765986</v>
      </c>
      <c r="EN9" s="5" t="s">
        <v>36</v>
      </c>
      <c r="EO9" s="5">
        <v>0.754</v>
      </c>
      <c r="EP9" s="5">
        <v>-0.11780925</v>
      </c>
      <c r="EQ9" s="5">
        <v>0.92158602824360214</v>
      </c>
      <c r="ES9" s="5" t="s">
        <v>36</v>
      </c>
      <c r="ET9" s="5">
        <v>0.27600000000000002</v>
      </c>
      <c r="EU9" s="5">
        <v>8.4605550000000002E-2</v>
      </c>
      <c r="EV9" s="5">
        <v>1.0603977763535948</v>
      </c>
      <c r="EX9" s="5" t="s">
        <v>36</v>
      </c>
      <c r="EY9" s="5">
        <v>0.56899999999999995</v>
      </c>
      <c r="EZ9" s="5">
        <v>-4.5784499999999999E-2</v>
      </c>
      <c r="FA9" s="5">
        <v>0.96876288564861091</v>
      </c>
      <c r="FB9" s="5" t="s">
        <v>36</v>
      </c>
      <c r="FC9" s="5">
        <v>0.27200000000000002</v>
      </c>
      <c r="FD9" s="5">
        <v>0.10044119999999999</v>
      </c>
      <c r="FE9" s="5">
        <v>1.0721012787072983</v>
      </c>
      <c r="FG9" s="5" t="s">
        <v>36</v>
      </c>
      <c r="FH9" s="5">
        <v>0.34899999999999998</v>
      </c>
      <c r="FI9" s="5">
        <v>8.9752799999999994E-2</v>
      </c>
      <c r="FJ9" s="5">
        <v>1.0641878225219019</v>
      </c>
      <c r="FL9" s="5" t="s">
        <v>36</v>
      </c>
      <c r="FM9" s="5">
        <v>2.7599999999999999E-3</v>
      </c>
      <c r="FN9" s="5">
        <v>0.33400000000000002</v>
      </c>
      <c r="FO9" s="5">
        <v>1.2605033915829855</v>
      </c>
      <c r="FQ9" s="5" t="s">
        <v>36</v>
      </c>
      <c r="FR9" s="5">
        <v>0.70099999999999996</v>
      </c>
      <c r="FS9" s="5">
        <v>2.4503400000000002E-2</v>
      </c>
      <c r="FT9" s="5">
        <v>1.0171295186788298</v>
      </c>
      <c r="FV9" s="5" t="s">
        <v>36</v>
      </c>
      <c r="FW9" s="5">
        <v>2.0500000000000002E-3</v>
      </c>
      <c r="FX9" s="5">
        <v>0.71985038999999995</v>
      </c>
      <c r="FY9" s="5">
        <v>1.6470112277327527</v>
      </c>
    </row>
    <row r="10" spans="1:181" s="5" customFormat="1" x14ac:dyDescent="0.2">
      <c r="B10" s="5" t="s">
        <v>37</v>
      </c>
      <c r="C10" s="5">
        <v>0.13900000000000001</v>
      </c>
      <c r="D10" s="5">
        <v>-0.27358785000000002</v>
      </c>
      <c r="E10" s="5">
        <v>0.82725966673534668</v>
      </c>
      <c r="F10" s="5" t="s">
        <v>37</v>
      </c>
      <c r="G10" s="5">
        <v>0.33900000000000002</v>
      </c>
      <c r="H10" s="5">
        <v>-0.159</v>
      </c>
      <c r="I10" s="5">
        <v>0.89564567009084928</v>
      </c>
      <c r="J10" s="5" t="s">
        <v>37</v>
      </c>
      <c r="K10" s="5">
        <v>4.3200000000000002E-2</v>
      </c>
      <c r="L10" s="5">
        <v>-0.47253286999999999</v>
      </c>
      <c r="M10" s="5">
        <v>0.72069819139793845</v>
      </c>
      <c r="N10" s="5" t="s">
        <v>37</v>
      </c>
      <c r="O10" s="5">
        <v>0.15</v>
      </c>
      <c r="P10" s="5">
        <v>-0.33700000000000002</v>
      </c>
      <c r="Q10" s="5">
        <v>0.79168586587127165</v>
      </c>
      <c r="S10" s="5" t="s">
        <v>37</v>
      </c>
      <c r="T10" s="5">
        <v>3.7599999999999998E-4</v>
      </c>
      <c r="U10" s="5">
        <v>0.30833751999999998</v>
      </c>
      <c r="V10" s="5">
        <v>1.2382799538311762</v>
      </c>
      <c r="W10" s="5" t="s">
        <v>37</v>
      </c>
      <c r="X10" s="5">
        <v>7.7899999999999996E-5</v>
      </c>
      <c r="Y10" s="5">
        <v>0.39044543999999998</v>
      </c>
      <c r="Z10" s="5">
        <v>1.310798057469198</v>
      </c>
      <c r="AA10" s="5" t="s">
        <v>37</v>
      </c>
      <c r="AB10" s="5">
        <v>4.6899999999999998E-7</v>
      </c>
      <c r="AC10" s="5">
        <v>0.41100903999999999</v>
      </c>
      <c r="AD10" s="5">
        <v>1.3296154395931186</v>
      </c>
      <c r="AE10" s="5" t="s">
        <v>37</v>
      </c>
      <c r="AF10" s="5">
        <v>1.66E-8</v>
      </c>
      <c r="AG10" s="5">
        <v>0.46365611000000001</v>
      </c>
      <c r="AH10" s="5">
        <v>1.3790321677355191</v>
      </c>
      <c r="AJ10" s="5" t="s">
        <v>37</v>
      </c>
      <c r="AN10" s="5" t="s">
        <v>37</v>
      </c>
      <c r="AR10" s="5" t="s">
        <v>37</v>
      </c>
      <c r="AW10" s="5" t="s">
        <v>37</v>
      </c>
      <c r="AX10" s="5">
        <v>0</v>
      </c>
      <c r="AY10" s="5">
        <v>0</v>
      </c>
      <c r="AZ10" s="5">
        <v>1</v>
      </c>
      <c r="BB10" s="5" t="s">
        <v>37</v>
      </c>
      <c r="BC10" s="5">
        <v>0.27363342000000002</v>
      </c>
      <c r="BD10" s="5">
        <v>9.8599999999999993E-2</v>
      </c>
      <c r="BE10" s="5">
        <v>1.0707339115558943</v>
      </c>
      <c r="BG10" s="5" t="s">
        <v>37</v>
      </c>
      <c r="BH10" s="5">
        <v>3.3599999999999998E-2</v>
      </c>
      <c r="BI10" s="5">
        <v>-0.11700000000000001</v>
      </c>
      <c r="BJ10" s="5">
        <v>0.92210311791263122</v>
      </c>
      <c r="BK10" s="5" t="s">
        <v>37</v>
      </c>
      <c r="BL10" s="5">
        <v>1.67E-3</v>
      </c>
      <c r="BM10" s="5">
        <v>-0.183</v>
      </c>
      <c r="BN10" s="5">
        <v>0.88086937412697908</v>
      </c>
      <c r="BP10" s="5" t="s">
        <v>37</v>
      </c>
      <c r="BQ10" s="5">
        <v>0.16800000000000001</v>
      </c>
      <c r="BR10" s="5">
        <v>-5.2867900000000002E-2</v>
      </c>
      <c r="BS10" s="5">
        <v>0.96401807376629334</v>
      </c>
      <c r="BT10" s="5" t="s">
        <v>37</v>
      </c>
      <c r="BU10" s="5">
        <v>0.41699999999999998</v>
      </c>
      <c r="BV10" s="5">
        <v>-3.0551399999999999E-2</v>
      </c>
      <c r="BW10" s="5">
        <v>0.97904603334842688</v>
      </c>
      <c r="BY10" s="5" t="s">
        <v>37</v>
      </c>
      <c r="BZ10" s="5">
        <v>6.3648899999999994E-2</v>
      </c>
      <c r="CA10" s="5">
        <v>0.51781509999999997</v>
      </c>
      <c r="CB10" s="5">
        <v>1.4317852276750298</v>
      </c>
      <c r="CD10" s="5" t="s">
        <v>37</v>
      </c>
      <c r="CE10" s="5">
        <v>0.17799999999999999</v>
      </c>
      <c r="CF10" s="5">
        <v>-0.2451479</v>
      </c>
      <c r="CG10" s="5">
        <v>0.84372929554889464</v>
      </c>
      <c r="CI10" s="5" t="s">
        <v>37</v>
      </c>
      <c r="CJ10" s="5">
        <v>0.41699999999999998</v>
      </c>
      <c r="CK10" s="5">
        <v>-9.8444630000000005E-2</v>
      </c>
      <c r="CL10" s="5">
        <v>0.93403943714028248</v>
      </c>
      <c r="CN10" s="5" t="s">
        <v>37</v>
      </c>
      <c r="CO10" s="5">
        <v>0.40799999999999997</v>
      </c>
      <c r="CP10" s="5">
        <v>0.11245059</v>
      </c>
      <c r="CQ10" s="5">
        <v>1.0810629925200763</v>
      </c>
      <c r="CS10" s="5" t="s">
        <v>37</v>
      </c>
      <c r="CT10" s="5">
        <v>0.62</v>
      </c>
      <c r="CU10" s="5">
        <v>-5.3268099999999999E-2</v>
      </c>
      <c r="CV10" s="5">
        <v>0.96375069464793983</v>
      </c>
      <c r="CX10" s="5" t="s">
        <v>37</v>
      </c>
      <c r="CY10" s="5">
        <v>0.33900000000000002</v>
      </c>
      <c r="CZ10" s="5">
        <v>0.17970597999999999</v>
      </c>
      <c r="DA10" s="5">
        <v>1.1326530280660716</v>
      </c>
      <c r="DC10" s="5" t="s">
        <v>37</v>
      </c>
      <c r="DD10" s="5">
        <v>0.11600000000000001</v>
      </c>
      <c r="DE10" s="5">
        <v>-0.74063447999999998</v>
      </c>
      <c r="DF10" s="5">
        <v>0.59847609180699812</v>
      </c>
      <c r="DH10" s="5" t="s">
        <v>37</v>
      </c>
      <c r="DI10" s="5">
        <v>0.26600000000000001</v>
      </c>
      <c r="DJ10" s="5">
        <v>0.32432030000000001</v>
      </c>
      <c r="DK10" s="5">
        <v>1.2520744071504863</v>
      </c>
      <c r="DM10" s="5" t="s">
        <v>37</v>
      </c>
      <c r="DR10" s="5" t="s">
        <v>37</v>
      </c>
      <c r="DW10" s="5" t="s">
        <v>37</v>
      </c>
      <c r="DX10" s="5">
        <v>1.24E-3</v>
      </c>
      <c r="DY10" s="5">
        <v>0.45528077</v>
      </c>
      <c r="DZ10" s="5">
        <v>1.3710496057455308</v>
      </c>
      <c r="EB10" s="5" t="s">
        <v>37</v>
      </c>
      <c r="EC10" s="5">
        <v>0.215</v>
      </c>
      <c r="ED10" s="5">
        <v>0.29946739999999999</v>
      </c>
      <c r="EE10" s="5">
        <v>1.2306899954138733</v>
      </c>
      <c r="EF10" s="5" t="s">
        <v>37</v>
      </c>
      <c r="EG10" s="5">
        <v>0.34399999999999997</v>
      </c>
      <c r="EH10" s="5">
        <v>0.24278209000000001</v>
      </c>
      <c r="EI10" s="5">
        <v>1.1832722824280373</v>
      </c>
      <c r="EJ10" s="5" t="s">
        <v>37</v>
      </c>
      <c r="EK10" s="5">
        <v>0.13500000000000001</v>
      </c>
      <c r="EL10" s="5">
        <v>0.23927888</v>
      </c>
      <c r="EM10" s="5">
        <v>1.1804024988538413</v>
      </c>
      <c r="EN10" s="5" t="s">
        <v>37</v>
      </c>
      <c r="EO10" s="5">
        <v>0.27300000000000002</v>
      </c>
      <c r="EP10" s="5">
        <v>0.21355010999999999</v>
      </c>
      <c r="EQ10" s="5">
        <v>1.1595380078053814</v>
      </c>
      <c r="ES10" s="5" t="s">
        <v>37</v>
      </c>
      <c r="ET10" s="5">
        <v>0.49399999999999999</v>
      </c>
      <c r="EU10" s="5">
        <v>5.4341279999999999E-2</v>
      </c>
      <c r="EV10" s="5">
        <v>1.0383848789836354</v>
      </c>
      <c r="EX10" s="5" t="s">
        <v>37</v>
      </c>
      <c r="FB10" s="5" t="s">
        <v>37</v>
      </c>
      <c r="FG10" s="5" t="s">
        <v>37</v>
      </c>
      <c r="FH10" s="5">
        <v>9.1200000000000003E-2</v>
      </c>
      <c r="FI10" s="5">
        <v>-0.20533093999999999</v>
      </c>
      <c r="FJ10" s="5">
        <v>0.86733970516475833</v>
      </c>
      <c r="FL10" s="5" t="s">
        <v>37</v>
      </c>
      <c r="FM10" s="5">
        <v>0.27800000000000002</v>
      </c>
      <c r="FN10" s="5">
        <v>0.10299999999999999</v>
      </c>
      <c r="FO10" s="5">
        <v>1.0740044716201242</v>
      </c>
      <c r="FQ10" s="5" t="s">
        <v>37</v>
      </c>
      <c r="FR10" s="5">
        <v>2.6600000000000001E-4</v>
      </c>
      <c r="FS10" s="5">
        <v>-0.42244470000000001</v>
      </c>
      <c r="FT10" s="5">
        <v>0.746159158194729</v>
      </c>
      <c r="FV10" s="5" t="s">
        <v>37</v>
      </c>
    </row>
    <row r="11" spans="1:181" s="5" customFormat="1" x14ac:dyDescent="0.2">
      <c r="B11" s="5" t="s">
        <v>38</v>
      </c>
      <c r="C11" s="5">
        <v>0.224</v>
      </c>
      <c r="D11" s="5">
        <v>-0.17015844999999999</v>
      </c>
      <c r="E11" s="5">
        <v>0.88874506567257439</v>
      </c>
      <c r="F11" s="5" t="s">
        <v>38</v>
      </c>
      <c r="G11" s="5">
        <v>1.7100000000000001E-2</v>
      </c>
      <c r="H11" s="5">
        <v>-0.33300000000000002</v>
      </c>
      <c r="I11" s="5">
        <v>0.79388393093165255</v>
      </c>
      <c r="J11" s="5" t="s">
        <v>38</v>
      </c>
      <c r="K11" s="5">
        <v>6.1600000000000002E-2</v>
      </c>
      <c r="L11" s="5">
        <v>-0.33763558999999999</v>
      </c>
      <c r="M11" s="5">
        <v>0.79133715960973505</v>
      </c>
      <c r="N11" s="5" t="s">
        <v>38</v>
      </c>
      <c r="O11" s="5">
        <v>0.94799999999999995</v>
      </c>
      <c r="P11" s="5">
        <v>-1.1299999999999999E-2</v>
      </c>
      <c r="Q11" s="5">
        <v>0.99219803145220997</v>
      </c>
      <c r="S11" s="5" t="s">
        <v>38</v>
      </c>
      <c r="T11" s="5">
        <v>4.84E-4</v>
      </c>
      <c r="U11" s="5">
        <v>0.45070355000000001</v>
      </c>
      <c r="V11" s="5">
        <v>1.36670658745827</v>
      </c>
      <c r="W11" s="5" t="s">
        <v>38</v>
      </c>
      <c r="X11" s="5">
        <v>3.1800000000000002E-2</v>
      </c>
      <c r="Y11" s="5">
        <v>0.28623702000000001</v>
      </c>
      <c r="Z11" s="5">
        <v>1.2194554216399089</v>
      </c>
      <c r="AA11" s="5" t="s">
        <v>38</v>
      </c>
      <c r="AB11" s="5">
        <v>4.44E-4</v>
      </c>
      <c r="AC11" s="5">
        <v>0.43735445000000001</v>
      </c>
      <c r="AD11" s="5">
        <v>1.3541189262744973</v>
      </c>
      <c r="AE11" s="5" t="s">
        <v>38</v>
      </c>
      <c r="AF11" s="5">
        <v>1.94E-4</v>
      </c>
      <c r="AG11" s="5">
        <v>0.50198792000000003</v>
      </c>
      <c r="AH11" s="5">
        <v>1.4161635803186012</v>
      </c>
      <c r="AJ11" s="5" t="s">
        <v>38</v>
      </c>
      <c r="AK11" s="5">
        <v>0.60299999999999998</v>
      </c>
      <c r="AL11" s="5">
        <v>-0.1744889</v>
      </c>
      <c r="AM11" s="5">
        <v>0.88608137335908133</v>
      </c>
      <c r="AN11" s="5" t="s">
        <v>38</v>
      </c>
      <c r="AO11" s="5">
        <v>0.53800000000000003</v>
      </c>
      <c r="AP11" s="5">
        <v>-0.20651530000000001</v>
      </c>
      <c r="AQ11" s="5">
        <v>0.86662796714014756</v>
      </c>
      <c r="AR11" s="5" t="s">
        <v>38</v>
      </c>
      <c r="AS11" s="5">
        <v>0.32700000000000001</v>
      </c>
      <c r="AT11" s="5">
        <v>-0.34371299999999999</v>
      </c>
      <c r="AU11" s="5">
        <v>0.78801063196666099</v>
      </c>
      <c r="AW11" s="5" t="s">
        <v>38</v>
      </c>
      <c r="AX11" s="5">
        <v>0.86662796714014756</v>
      </c>
      <c r="AY11" s="5">
        <v>-0.34371299999999999</v>
      </c>
      <c r="AZ11" s="5">
        <v>0.78801063196666099</v>
      </c>
      <c r="BB11" s="5" t="s">
        <v>38</v>
      </c>
      <c r="BC11" s="5">
        <v>0.12318378000000001</v>
      </c>
      <c r="BD11" s="5">
        <v>0.20899999999999999</v>
      </c>
      <c r="BE11" s="5">
        <v>1.1558867065547986</v>
      </c>
      <c r="BG11" s="5" t="s">
        <v>38</v>
      </c>
      <c r="BH11" s="5">
        <v>0.81200000000000006</v>
      </c>
      <c r="BI11" s="5">
        <v>1.3599999999999999E-2</v>
      </c>
      <c r="BJ11" s="5">
        <v>1.0094713738981451</v>
      </c>
      <c r="BK11" s="5" t="s">
        <v>38</v>
      </c>
      <c r="BL11" s="5">
        <v>6.4600000000000005E-2</v>
      </c>
      <c r="BM11" s="5">
        <v>-8.3500000000000005E-2</v>
      </c>
      <c r="BN11" s="5">
        <v>0.94376527834344548</v>
      </c>
      <c r="BP11" s="5" t="s">
        <v>38</v>
      </c>
      <c r="BQ11" s="5">
        <v>0.752</v>
      </c>
      <c r="BR11" s="5">
        <v>1.2169620000000001E-2</v>
      </c>
      <c r="BS11" s="5">
        <v>1.0084710155005994</v>
      </c>
      <c r="BT11" s="5" t="s">
        <v>38</v>
      </c>
      <c r="BU11" s="5">
        <v>0.47899999999999998</v>
      </c>
      <c r="BV11" s="5">
        <v>2.91077E-2</v>
      </c>
      <c r="BW11" s="5">
        <v>1.0203808298253441</v>
      </c>
      <c r="BY11" s="5" t="s">
        <v>38</v>
      </c>
      <c r="BZ11" s="5">
        <v>0.70989199999999997</v>
      </c>
      <c r="CA11" s="5">
        <v>-8.2431000000000004E-2</v>
      </c>
      <c r="CB11" s="5">
        <v>0.94446484334177083</v>
      </c>
      <c r="CD11" s="5" t="s">
        <v>38</v>
      </c>
      <c r="CE11" s="5">
        <v>0.318</v>
      </c>
      <c r="CF11" s="5">
        <v>0.20993220000000001</v>
      </c>
      <c r="CG11" s="5">
        <v>1.1566338261831737</v>
      </c>
      <c r="CI11" s="5" t="s">
        <v>38</v>
      </c>
      <c r="CJ11" s="5">
        <v>0.80800000000000005</v>
      </c>
      <c r="CK11" s="5">
        <v>-4.4749190000000001E-2</v>
      </c>
      <c r="CL11" s="5">
        <v>0.96945834091638616</v>
      </c>
      <c r="CN11" s="5" t="s">
        <v>38</v>
      </c>
      <c r="CO11" s="5">
        <v>0.34499999999999997</v>
      </c>
      <c r="CP11" s="5">
        <v>-0.17296142</v>
      </c>
      <c r="CQ11" s="5">
        <v>0.88702002518586476</v>
      </c>
      <c r="CS11" s="5" t="s">
        <v>38</v>
      </c>
      <c r="CT11" s="5">
        <v>0.188</v>
      </c>
      <c r="CU11" s="5">
        <v>-0.10075575000000001</v>
      </c>
      <c r="CV11" s="5">
        <v>0.93254435394998192</v>
      </c>
      <c r="CX11" s="5" t="s">
        <v>38</v>
      </c>
      <c r="CY11" s="5">
        <v>4.5400000000000003E-2</v>
      </c>
      <c r="CZ11" s="5">
        <v>0.64504282000000002</v>
      </c>
      <c r="DA11" s="5">
        <v>1.5637856996072332</v>
      </c>
      <c r="DC11" s="5" t="s">
        <v>38</v>
      </c>
      <c r="DD11" s="5">
        <v>0.52500000000000002</v>
      </c>
      <c r="DE11" s="5">
        <v>-0.10077115</v>
      </c>
      <c r="DF11" s="5">
        <v>0.93253439958956963</v>
      </c>
      <c r="DH11" s="5" t="s">
        <v>38</v>
      </c>
      <c r="DI11" s="5">
        <v>0.28899999999999998</v>
      </c>
      <c r="DJ11" s="5">
        <v>-0.1864065</v>
      </c>
      <c r="DK11" s="5">
        <v>0.87879191381053035</v>
      </c>
      <c r="DM11" s="5" t="s">
        <v>38</v>
      </c>
      <c r="DN11" s="5">
        <v>0.40601910000000002</v>
      </c>
      <c r="DO11" s="5">
        <v>-9.9082000000000003E-2</v>
      </c>
      <c r="DP11" s="5">
        <v>0.93362687785849019</v>
      </c>
      <c r="DR11" s="5" t="s">
        <v>38</v>
      </c>
      <c r="DS11" s="5">
        <v>0.70899999999999996</v>
      </c>
      <c r="DT11" s="5">
        <v>-0.11800720000000001</v>
      </c>
      <c r="DU11" s="5">
        <v>0.92145958749600021</v>
      </c>
      <c r="DW11" s="5" t="s">
        <v>38</v>
      </c>
      <c r="DX11" s="5">
        <v>3.3500000000000002E-2</v>
      </c>
      <c r="DY11" s="5">
        <v>0.29867816000000003</v>
      </c>
      <c r="DZ11" s="5">
        <v>1.230016918907203</v>
      </c>
      <c r="EB11" s="5" t="s">
        <v>38</v>
      </c>
      <c r="EC11" s="5">
        <v>0.27</v>
      </c>
      <c r="ED11" s="5">
        <v>0.36243855000000003</v>
      </c>
      <c r="EE11" s="5">
        <v>1.2855970734860775</v>
      </c>
      <c r="EF11" s="5" t="s">
        <v>38</v>
      </c>
      <c r="EG11" s="5">
        <v>0.83899999999999997</v>
      </c>
      <c r="EH11" s="5">
        <v>-2.266489E-2</v>
      </c>
      <c r="EI11" s="5">
        <v>0.98441265539390377</v>
      </c>
      <c r="EJ11" s="5" t="s">
        <v>38</v>
      </c>
      <c r="EK11" s="5">
        <v>0.15</v>
      </c>
      <c r="EL11" s="5">
        <v>-0.1000342</v>
      </c>
      <c r="EM11" s="5">
        <v>0.93301087366075663</v>
      </c>
      <c r="EN11" s="5" t="s">
        <v>38</v>
      </c>
      <c r="EO11" s="5">
        <v>7.0999999999999994E-2</v>
      </c>
      <c r="EP11" s="5">
        <v>-0.16330460999999999</v>
      </c>
      <c r="EQ11" s="5">
        <v>0.8929772896125302</v>
      </c>
      <c r="ES11" s="5" t="s">
        <v>38</v>
      </c>
      <c r="ET11" s="5">
        <v>1.5799999999999999E-9</v>
      </c>
      <c r="EU11" s="5">
        <v>0.93422539000000004</v>
      </c>
      <c r="EV11" s="5">
        <v>1.9108643808135928</v>
      </c>
      <c r="EX11" s="5" t="s">
        <v>38</v>
      </c>
      <c r="EY11" s="5">
        <v>2.2200000000000001E-10</v>
      </c>
      <c r="EZ11" s="5">
        <v>-0.41417589999999999</v>
      </c>
      <c r="FA11" s="5">
        <v>0.75044804510951535</v>
      </c>
      <c r="FB11" s="5" t="s">
        <v>38</v>
      </c>
      <c r="FC11" s="5">
        <v>1.36E-4</v>
      </c>
      <c r="FD11" s="5">
        <v>-0.2496604</v>
      </c>
      <c r="FE11" s="5">
        <v>0.84109437949947397</v>
      </c>
      <c r="FG11" s="5" t="s">
        <v>38</v>
      </c>
      <c r="FH11" s="5">
        <v>5.3200000000000003E-4</v>
      </c>
      <c r="FI11" s="5">
        <v>0.82519399000000004</v>
      </c>
      <c r="FJ11" s="5">
        <v>1.7717732612374799</v>
      </c>
      <c r="FL11" s="5" t="s">
        <v>38</v>
      </c>
      <c r="FM11" s="5">
        <v>2.2699999999999999E-3</v>
      </c>
      <c r="FN11" s="5">
        <v>0.434</v>
      </c>
      <c r="FO11" s="5">
        <v>1.3509740845356375</v>
      </c>
      <c r="FQ11" s="5" t="s">
        <v>38</v>
      </c>
      <c r="FR11" s="5">
        <v>1.09E-8</v>
      </c>
      <c r="FS11" s="5">
        <v>-0.44430819999999999</v>
      </c>
      <c r="FT11" s="5">
        <v>0.7349366484055101</v>
      </c>
      <c r="FV11" s="5" t="s">
        <v>38</v>
      </c>
      <c r="FW11" s="5">
        <v>3.6099999999999999E-3</v>
      </c>
      <c r="FX11" s="5">
        <v>-0.64272688</v>
      </c>
      <c r="FY11" s="5">
        <v>0.64050117397561257</v>
      </c>
    </row>
    <row r="12" spans="1:181" s="5" customFormat="1" x14ac:dyDescent="0.2">
      <c r="B12" s="5" t="s">
        <v>39</v>
      </c>
      <c r="C12" s="5">
        <v>4.9699999999999996E-3</v>
      </c>
      <c r="D12" s="5">
        <v>0.34745606000000001</v>
      </c>
      <c r="E12" s="5">
        <v>1.2723151432476638</v>
      </c>
      <c r="F12" s="5" t="s">
        <v>39</v>
      </c>
      <c r="G12" s="5">
        <v>2.18E-2</v>
      </c>
      <c r="H12" s="5">
        <v>0.28299999999999997</v>
      </c>
      <c r="I12" s="5">
        <v>1.2167223586340676</v>
      </c>
      <c r="J12" s="5" t="s">
        <v>39</v>
      </c>
      <c r="K12" s="5">
        <v>0.39700000000000002</v>
      </c>
      <c r="L12" s="5">
        <v>-0.31406508</v>
      </c>
      <c r="M12" s="5">
        <v>0.80437208488385081</v>
      </c>
      <c r="N12" s="5" t="s">
        <v>39</v>
      </c>
      <c r="O12" s="5">
        <v>5.3999999999999999E-2</v>
      </c>
      <c r="P12" s="5">
        <v>0.31900000000000001</v>
      </c>
      <c r="Q12" s="5">
        <v>1.2474655719140457</v>
      </c>
      <c r="S12" s="5" t="s">
        <v>39</v>
      </c>
      <c r="T12" s="5">
        <v>4.07E-5</v>
      </c>
      <c r="U12" s="5">
        <v>0.37672025999999997</v>
      </c>
      <c r="V12" s="5">
        <v>1.2983868198274546</v>
      </c>
      <c r="W12" s="5" t="s">
        <v>39</v>
      </c>
      <c r="X12" s="5">
        <v>1.0399999999999999E-3</v>
      </c>
      <c r="Y12" s="5">
        <v>0.32821040000000001</v>
      </c>
      <c r="Z12" s="5">
        <v>1.2554550711983696</v>
      </c>
      <c r="AA12" s="5" t="s">
        <v>39</v>
      </c>
      <c r="AB12" s="5">
        <v>4.4400000000000002E-5</v>
      </c>
      <c r="AC12" s="5">
        <v>0.37535452000000002</v>
      </c>
      <c r="AD12" s="5">
        <v>1.2971582720787544</v>
      </c>
      <c r="AE12" s="5" t="s">
        <v>39</v>
      </c>
      <c r="AF12" s="5">
        <v>5.2499999999999995E-7</v>
      </c>
      <c r="AG12" s="5">
        <v>0.46788326000000002</v>
      </c>
      <c r="AH12" s="5">
        <v>1.3830787085173282</v>
      </c>
      <c r="AJ12" s="5" t="s">
        <v>39</v>
      </c>
      <c r="AK12" s="5">
        <v>0.34499999999999997</v>
      </c>
      <c r="AL12" s="5">
        <v>0.48560540000000002</v>
      </c>
      <c r="AM12" s="5">
        <v>1.4001732988798685</v>
      </c>
      <c r="AN12" s="5" t="s">
        <v>39</v>
      </c>
      <c r="AO12" s="5">
        <v>0.50900000000000001</v>
      </c>
      <c r="AP12" s="5">
        <v>0.35710180000000002</v>
      </c>
      <c r="AQ12" s="5">
        <v>1.2808502379861708</v>
      </c>
      <c r="AR12" s="5" t="s">
        <v>39</v>
      </c>
      <c r="AS12" s="5">
        <v>0.65400000000000003</v>
      </c>
      <c r="AT12" s="5">
        <v>-0.12329900000000001</v>
      </c>
      <c r="AU12" s="5">
        <v>0.91808586836158079</v>
      </c>
      <c r="AW12" s="5" t="s">
        <v>39</v>
      </c>
      <c r="AX12" s="5">
        <v>1.2808502379861708</v>
      </c>
      <c r="AY12" s="5">
        <v>-0.12329900000000001</v>
      </c>
      <c r="AZ12" s="5">
        <v>0.91808586836158079</v>
      </c>
      <c r="BB12" s="5" t="s">
        <v>39</v>
      </c>
      <c r="BC12" s="5">
        <v>0.27916522999999999</v>
      </c>
      <c r="BD12" s="5">
        <v>8.2600000000000007E-2</v>
      </c>
      <c r="BE12" s="5">
        <v>1.058924697711572</v>
      </c>
      <c r="BG12" s="5" t="s">
        <v>39</v>
      </c>
      <c r="BH12" s="5">
        <v>0.92300000000000004</v>
      </c>
      <c r="BI12" s="5">
        <v>-1.0699999999999999E-2</v>
      </c>
      <c r="BJ12" s="5">
        <v>0.9926107608317577</v>
      </c>
      <c r="BK12" s="5" t="s">
        <v>39</v>
      </c>
      <c r="BL12" s="5">
        <v>0.52200000000000002</v>
      </c>
      <c r="BM12" s="5">
        <v>5.5100000000000003E-2</v>
      </c>
      <c r="BN12" s="5">
        <v>1.0389311140191819</v>
      </c>
      <c r="BP12" s="5" t="s">
        <v>39</v>
      </c>
      <c r="BQ12" s="5">
        <v>7.5599999999999996E-6</v>
      </c>
      <c r="BR12" s="5">
        <v>0.18711786</v>
      </c>
      <c r="BS12" s="5">
        <v>1.1384870332075065</v>
      </c>
      <c r="BT12" s="5" t="s">
        <v>39</v>
      </c>
      <c r="BU12" s="5">
        <v>2.6800000000000001E-3</v>
      </c>
      <c r="BV12" s="5">
        <v>0.12544327</v>
      </c>
      <c r="BW12" s="5">
        <v>1.0908428441181841</v>
      </c>
      <c r="BY12" s="5" t="s">
        <v>39</v>
      </c>
      <c r="BZ12" s="5">
        <v>0.42101359999999999</v>
      </c>
      <c r="CA12" s="5">
        <v>0.20468040000000001</v>
      </c>
      <c r="CB12" s="5">
        <v>1.152431020660371</v>
      </c>
      <c r="CD12" s="5" t="s">
        <v>39</v>
      </c>
      <c r="CE12" s="5">
        <v>7.0199999999999999E-2</v>
      </c>
      <c r="CF12" s="5">
        <v>-0.53054710000000005</v>
      </c>
      <c r="CG12" s="5">
        <v>0.69229215267090949</v>
      </c>
      <c r="CI12" s="5" t="s">
        <v>39</v>
      </c>
      <c r="CJ12" s="5">
        <v>4.1200000000000001E-2</v>
      </c>
      <c r="CK12" s="5">
        <v>0.25802118000000002</v>
      </c>
      <c r="CL12" s="5">
        <v>1.195837352564765</v>
      </c>
      <c r="CN12" s="5" t="s">
        <v>39</v>
      </c>
      <c r="CO12" s="5">
        <v>4.4100000000000001E-5</v>
      </c>
      <c r="CP12" s="5">
        <v>0.67002956000000002</v>
      </c>
      <c r="CQ12" s="5">
        <v>1.5911055680230577</v>
      </c>
      <c r="CS12" s="5" t="s">
        <v>39</v>
      </c>
      <c r="CT12" s="5">
        <v>2.5600000000000002E-3</v>
      </c>
      <c r="CU12" s="5">
        <v>-0.16994013999999999</v>
      </c>
      <c r="CV12" s="5">
        <v>0.88887956160575565</v>
      </c>
      <c r="CX12" s="5" t="s">
        <v>39</v>
      </c>
      <c r="CY12" s="5">
        <v>9.2799999999999994E-2</v>
      </c>
      <c r="CZ12" s="5">
        <v>0.55231008999999998</v>
      </c>
      <c r="DA12" s="5">
        <v>1.4664319152747958</v>
      </c>
      <c r="DC12" s="5" t="s">
        <v>39</v>
      </c>
      <c r="DD12" s="5">
        <v>4.0099999999999997E-2</v>
      </c>
      <c r="DE12" s="5">
        <v>0.25115131000000002</v>
      </c>
      <c r="DF12" s="5">
        <v>1.1901565134951624</v>
      </c>
      <c r="DH12" s="5" t="s">
        <v>39</v>
      </c>
      <c r="DI12" s="5">
        <v>0.30199999999999999</v>
      </c>
      <c r="DJ12" s="5">
        <v>-0.17625779999999999</v>
      </c>
      <c r="DK12" s="5">
        <v>0.88499560762537033</v>
      </c>
      <c r="DM12" s="5" t="s">
        <v>39</v>
      </c>
      <c r="DN12" s="5">
        <v>0.44541199999999997</v>
      </c>
      <c r="DO12" s="5">
        <v>8.2455000000000001E-2</v>
      </c>
      <c r="DP12" s="5">
        <v>1.0588182744128163</v>
      </c>
      <c r="DR12" s="5" t="s">
        <v>39</v>
      </c>
      <c r="DS12" s="5">
        <v>2.81E-4</v>
      </c>
      <c r="DT12" s="5">
        <v>2.0333671</v>
      </c>
      <c r="DU12" s="5">
        <v>4.0935913784765114</v>
      </c>
      <c r="DW12" s="5" t="s">
        <v>39</v>
      </c>
      <c r="DX12" s="5">
        <v>9.2200000000000008E-3</v>
      </c>
      <c r="DY12" s="5">
        <v>0.34328198999999998</v>
      </c>
      <c r="DZ12" s="5">
        <v>1.2686393440670547</v>
      </c>
      <c r="EB12" s="5" t="s">
        <v>39</v>
      </c>
      <c r="EC12" s="5">
        <v>0.46100000000000002</v>
      </c>
      <c r="ED12" s="5">
        <v>0.42760636000000002</v>
      </c>
      <c r="EE12" s="5">
        <v>1.3450001745402558</v>
      </c>
      <c r="EF12" s="5" t="s">
        <v>39</v>
      </c>
      <c r="EG12" s="5">
        <v>0.22</v>
      </c>
      <c r="EH12" s="5">
        <v>0.76942933000000002</v>
      </c>
      <c r="EI12" s="5">
        <v>1.7045953833077852</v>
      </c>
      <c r="EJ12" s="5" t="s">
        <v>39</v>
      </c>
      <c r="EK12" s="5">
        <v>0.188</v>
      </c>
      <c r="EL12" s="5">
        <v>-0.41104980000000002</v>
      </c>
      <c r="EM12" s="5">
        <v>0.75207591454114675</v>
      </c>
      <c r="EN12" s="5" t="s">
        <v>39</v>
      </c>
      <c r="EO12" s="5">
        <v>0.33300000000000002</v>
      </c>
      <c r="EP12" s="5">
        <v>-0.12960522999999999</v>
      </c>
      <c r="EQ12" s="5">
        <v>0.91408153953657068</v>
      </c>
      <c r="ES12" s="5" t="s">
        <v>39</v>
      </c>
      <c r="ET12" s="5">
        <v>6.1199999999999997E-5</v>
      </c>
      <c r="EU12" s="5">
        <v>0.22305995000000001</v>
      </c>
      <c r="EV12" s="5">
        <v>1.1672066031164114</v>
      </c>
      <c r="EX12" s="5" t="s">
        <v>39</v>
      </c>
      <c r="EY12" s="5">
        <v>2.1899999999999999E-2</v>
      </c>
      <c r="EZ12" s="5">
        <v>9.72634E-2</v>
      </c>
      <c r="FA12" s="5">
        <v>1.0697423782369271</v>
      </c>
      <c r="FB12" s="5" t="s">
        <v>39</v>
      </c>
      <c r="FC12" s="5">
        <v>0.14499999999999999</v>
      </c>
      <c r="FD12" s="5">
        <v>-7.9945199999999994E-2</v>
      </c>
      <c r="FE12" s="5">
        <v>0.94609358290213785</v>
      </c>
      <c r="FG12" s="5" t="s">
        <v>39</v>
      </c>
      <c r="FH12" s="5">
        <v>1.8600000000000001E-3</v>
      </c>
      <c r="FI12" s="5">
        <v>1.1535780600000001</v>
      </c>
      <c r="FJ12" s="5">
        <v>2.2246495105122439</v>
      </c>
      <c r="FL12" s="5" t="s">
        <v>39</v>
      </c>
      <c r="FM12" s="5">
        <v>2.16E-5</v>
      </c>
      <c r="FN12" s="5">
        <v>0.78800000000000003</v>
      </c>
      <c r="FO12" s="5">
        <v>1.7266791171488236</v>
      </c>
      <c r="FQ12" s="5" t="s">
        <v>39</v>
      </c>
      <c r="FR12" s="5">
        <v>3.3299999999999997E-11</v>
      </c>
      <c r="FS12" s="5">
        <v>-0.4344848</v>
      </c>
      <c r="FT12" s="5">
        <v>0.7399579534087326</v>
      </c>
      <c r="FV12" s="5" t="s">
        <v>39</v>
      </c>
      <c r="FW12" s="5">
        <v>1.5100000000000001E-2</v>
      </c>
      <c r="FX12" s="5">
        <v>-0.43458944999999999</v>
      </c>
      <c r="FY12" s="5">
        <v>0.73990428039457845</v>
      </c>
    </row>
    <row r="13" spans="1:181" s="5" customFormat="1" x14ac:dyDescent="0.2">
      <c r="B13" s="5" t="s">
        <v>40</v>
      </c>
      <c r="C13" s="5">
        <v>0.192</v>
      </c>
      <c r="D13" s="5">
        <v>-0.37817650000000003</v>
      </c>
      <c r="E13" s="5">
        <v>0.76940947439985641</v>
      </c>
      <c r="F13" s="5" t="s">
        <v>40</v>
      </c>
      <c r="G13" s="5">
        <v>0.43</v>
      </c>
      <c r="H13" s="5">
        <v>0.2</v>
      </c>
      <c r="I13" s="5">
        <v>1.1486983549970351</v>
      </c>
      <c r="J13" s="5" t="s">
        <v>40</v>
      </c>
      <c r="K13" s="5">
        <v>3.8899999999999997E-2</v>
      </c>
      <c r="L13" s="5">
        <v>-0.99221278000000002</v>
      </c>
      <c r="M13" s="5">
        <v>0.50270614167978833</v>
      </c>
      <c r="N13" s="5" t="s">
        <v>40</v>
      </c>
      <c r="O13" s="5">
        <v>0.65700000000000003</v>
      </c>
      <c r="P13" s="5">
        <v>-0.158</v>
      </c>
      <c r="Q13" s="5">
        <v>0.89626669956940486</v>
      </c>
      <c r="S13" s="5" t="s">
        <v>40</v>
      </c>
      <c r="T13" s="5">
        <v>5.8200000000000005E-4</v>
      </c>
      <c r="U13" s="5">
        <v>-0.60663866</v>
      </c>
      <c r="V13" s="5">
        <v>0.65672502664898913</v>
      </c>
      <c r="W13" s="5" t="s">
        <v>40</v>
      </c>
      <c r="X13" s="5">
        <v>0.23799999999999999</v>
      </c>
      <c r="Y13" s="5">
        <v>-0.20814771000000001</v>
      </c>
      <c r="Z13" s="5">
        <v>0.86564793181792998</v>
      </c>
      <c r="AA13" s="5" t="s">
        <v>40</v>
      </c>
      <c r="AB13" s="5">
        <v>0.02</v>
      </c>
      <c r="AC13" s="5">
        <v>-0.43107388000000002</v>
      </c>
      <c r="AD13" s="5">
        <v>0.7417094832177179</v>
      </c>
      <c r="AE13" s="5" t="s">
        <v>40</v>
      </c>
      <c r="AF13" s="5">
        <v>9.7000000000000003E-3</v>
      </c>
      <c r="AG13" s="5">
        <v>-0.50638698000000004</v>
      </c>
      <c r="AH13" s="5">
        <v>0.70398325581596766</v>
      </c>
      <c r="AJ13" s="5" t="s">
        <v>40</v>
      </c>
      <c r="AK13" s="5">
        <v>1.4200000000000001E-2</v>
      </c>
      <c r="AL13" s="5">
        <v>-0.84299250000000003</v>
      </c>
      <c r="AM13" s="5">
        <v>0.55748600750522281</v>
      </c>
      <c r="AN13" s="5" t="s">
        <v>40</v>
      </c>
      <c r="AO13" s="5">
        <v>5.8500000000000003E-2</v>
      </c>
      <c r="AP13" s="5">
        <v>-0.60526849999999999</v>
      </c>
      <c r="AQ13" s="5">
        <v>0.65734902947785456</v>
      </c>
      <c r="AR13" s="5" t="s">
        <v>40</v>
      </c>
      <c r="AS13" s="5">
        <v>4.6199999999999998E-2</v>
      </c>
      <c r="AT13" s="5">
        <v>-0.59628899999999996</v>
      </c>
      <c r="AU13" s="5">
        <v>0.66145320468329782</v>
      </c>
      <c r="AW13" s="5" t="s">
        <v>40</v>
      </c>
      <c r="AX13" s="5">
        <v>0.65734902947785456</v>
      </c>
      <c r="AY13" s="5">
        <v>-0.59628899999999996</v>
      </c>
      <c r="AZ13" s="5">
        <v>0.66145320468329782</v>
      </c>
      <c r="BB13" s="5" t="s">
        <v>40</v>
      </c>
      <c r="BG13" s="5" t="s">
        <v>40</v>
      </c>
      <c r="BK13" s="5" t="s">
        <v>40</v>
      </c>
      <c r="BP13" s="5" t="s">
        <v>40</v>
      </c>
      <c r="BQ13" s="5">
        <v>0.92400000000000004</v>
      </c>
      <c r="BR13" s="5">
        <v>3.0484499999999999E-3</v>
      </c>
      <c r="BS13" s="5">
        <v>1.0021152585321229</v>
      </c>
      <c r="BT13" s="5" t="s">
        <v>40</v>
      </c>
      <c r="BU13" s="5">
        <v>0.96099999999999997</v>
      </c>
      <c r="BV13" s="5">
        <v>1.83085E-3</v>
      </c>
      <c r="BW13" s="5">
        <v>1.001269854098334</v>
      </c>
      <c r="BY13" s="5" t="s">
        <v>40</v>
      </c>
      <c r="BZ13" s="5">
        <v>0.97515339999999995</v>
      </c>
      <c r="CA13" s="5">
        <v>5.8295999999999999E-3</v>
      </c>
      <c r="CB13" s="5">
        <v>1.0040489457254227</v>
      </c>
      <c r="CD13" s="5" t="s">
        <v>40</v>
      </c>
      <c r="CE13" s="5">
        <v>0.86299999999999999</v>
      </c>
      <c r="CF13" s="5">
        <v>2.70999E-2</v>
      </c>
      <c r="CG13" s="5">
        <v>1.0189617525914003</v>
      </c>
      <c r="CI13" s="5" t="s">
        <v>40</v>
      </c>
      <c r="CJ13" s="5">
        <v>0.38900000000000001</v>
      </c>
      <c r="CK13" s="5">
        <v>9.4605990000000001E-2</v>
      </c>
      <c r="CL13" s="5">
        <v>1.0677737518217267</v>
      </c>
      <c r="CN13" s="5" t="s">
        <v>40</v>
      </c>
      <c r="CO13" s="5">
        <v>4.1200000000000004E-3</v>
      </c>
      <c r="CP13" s="5">
        <v>-0.42512115</v>
      </c>
      <c r="CQ13" s="5">
        <v>0.74477618651818389</v>
      </c>
      <c r="CS13" s="5" t="s">
        <v>40</v>
      </c>
      <c r="CT13" s="5">
        <v>5.1999999999999998E-2</v>
      </c>
      <c r="CU13" s="5">
        <v>0.23428758</v>
      </c>
      <c r="CV13" s="5">
        <v>1.1763257101206799</v>
      </c>
      <c r="CX13" s="5" t="s">
        <v>40</v>
      </c>
      <c r="CY13" s="5">
        <v>0.94799999999999995</v>
      </c>
      <c r="CZ13" s="5">
        <v>-1.2015899999999999E-2</v>
      </c>
      <c r="DA13" s="5">
        <v>0.99170580104859396</v>
      </c>
      <c r="DC13" s="5" t="s">
        <v>40</v>
      </c>
      <c r="DD13" s="5">
        <v>0.80800000000000005</v>
      </c>
      <c r="DE13" s="5">
        <v>2.438502E-2</v>
      </c>
      <c r="DF13" s="5">
        <v>1.0170460617810606</v>
      </c>
      <c r="DH13" s="5" t="s">
        <v>40</v>
      </c>
      <c r="DI13" s="5">
        <v>0.56799999999999995</v>
      </c>
      <c r="DJ13" s="5">
        <v>6.7075899999999994E-2</v>
      </c>
      <c r="DK13" s="5">
        <v>1.0475912392900266</v>
      </c>
      <c r="DM13" s="5" t="s">
        <v>40</v>
      </c>
      <c r="DN13" s="5">
        <v>0.25452380000000002</v>
      </c>
      <c r="DO13" s="5">
        <v>0.153137</v>
      </c>
      <c r="DP13" s="5">
        <v>1.1119847478692513</v>
      </c>
      <c r="DR13" s="5" t="s">
        <v>40</v>
      </c>
      <c r="DS13" s="5">
        <v>0.2</v>
      </c>
      <c r="DT13" s="5">
        <v>0.31114520000000001</v>
      </c>
      <c r="DU13" s="5">
        <v>1.2406921608579344</v>
      </c>
      <c r="DW13" s="5" t="s">
        <v>40</v>
      </c>
      <c r="DX13" s="5">
        <v>0.38800000000000001</v>
      </c>
      <c r="DY13" s="5">
        <v>-0.10851369</v>
      </c>
      <c r="DZ13" s="5">
        <v>0.92754315407747678</v>
      </c>
      <c r="EB13" s="5" t="s">
        <v>40</v>
      </c>
      <c r="EC13" s="5">
        <v>0.61299999999999999</v>
      </c>
      <c r="ED13" s="5">
        <v>-9.1443720000000006E-2</v>
      </c>
      <c r="EE13" s="5">
        <v>0.93858302925540404</v>
      </c>
      <c r="EF13" s="5" t="s">
        <v>40</v>
      </c>
      <c r="EG13" s="5">
        <v>0.53900000000000003</v>
      </c>
      <c r="EH13" s="5">
        <v>-0.11903610000000001</v>
      </c>
      <c r="EI13" s="5">
        <v>0.92080265602805378</v>
      </c>
      <c r="EJ13" s="5" t="s">
        <v>40</v>
      </c>
      <c r="EK13" s="5">
        <v>0.58099999999999996</v>
      </c>
      <c r="EL13" s="5">
        <v>-6.6487760000000007E-2</v>
      </c>
      <c r="EM13" s="5">
        <v>0.95496001987234336</v>
      </c>
      <c r="EN13" s="5" t="s">
        <v>40</v>
      </c>
      <c r="EO13" s="5">
        <v>0.91500000000000004</v>
      </c>
      <c r="EP13" s="5">
        <v>-1.5686490000000001E-2</v>
      </c>
      <c r="EQ13" s="5">
        <v>0.98918585159187677</v>
      </c>
      <c r="ES13" s="5" t="s">
        <v>40</v>
      </c>
      <c r="ET13" s="5">
        <v>0.46400000000000002</v>
      </c>
      <c r="EU13" s="5">
        <v>-4.2663420000000001E-2</v>
      </c>
      <c r="EV13" s="5">
        <v>0.97086094470191908</v>
      </c>
      <c r="EX13" s="5" t="s">
        <v>40</v>
      </c>
      <c r="EY13" s="5">
        <v>0.89900000000000002</v>
      </c>
      <c r="EZ13" s="5">
        <v>-5.6093999999999996E-3</v>
      </c>
      <c r="FA13" s="5">
        <v>0.99611940923383646</v>
      </c>
      <c r="FB13" s="5" t="s">
        <v>40</v>
      </c>
      <c r="FC13" s="5">
        <v>7.2400000000000006E-2</v>
      </c>
      <c r="FD13" s="5">
        <v>-9.4930899999999999E-2</v>
      </c>
      <c r="FE13" s="5">
        <v>0.9363170926442238</v>
      </c>
      <c r="FG13" s="5" t="s">
        <v>40</v>
      </c>
      <c r="FH13" s="5">
        <v>0.123</v>
      </c>
      <c r="FI13" s="5">
        <v>-0.14099921000000001</v>
      </c>
      <c r="FJ13" s="5">
        <v>0.90689082553397393</v>
      </c>
      <c r="FL13" s="5" t="s">
        <v>40</v>
      </c>
      <c r="FM13" s="5">
        <v>1.02E-8</v>
      </c>
      <c r="FN13" s="5">
        <v>0.56499999999999995</v>
      </c>
      <c r="FO13" s="5">
        <v>1.4793875092488373</v>
      </c>
      <c r="FQ13" s="5" t="s">
        <v>40</v>
      </c>
      <c r="FR13" s="5">
        <v>0.17499999999999999</v>
      </c>
      <c r="FS13" s="5">
        <v>0.1781836</v>
      </c>
      <c r="FT13" s="5">
        <v>1.1314584451476246</v>
      </c>
      <c r="FV13" s="5" t="s">
        <v>40</v>
      </c>
      <c r="FW13" s="5">
        <v>4.0599999999999996E-9</v>
      </c>
      <c r="FX13" s="5">
        <v>1.60752568</v>
      </c>
      <c r="FY13" s="5">
        <v>3.0472876283332222</v>
      </c>
    </row>
    <row r="14" spans="1:181" s="5" customFormat="1" x14ac:dyDescent="0.2">
      <c r="B14" s="5" t="s">
        <v>41</v>
      </c>
      <c r="C14" s="5">
        <v>1.6899999999999998E-2</v>
      </c>
      <c r="D14" s="5">
        <v>0.29796226999999997</v>
      </c>
      <c r="E14" s="5">
        <v>1.2294067148449661</v>
      </c>
      <c r="F14" s="5" t="s">
        <v>41</v>
      </c>
      <c r="G14" s="5">
        <v>1.2E-2</v>
      </c>
      <c r="H14" s="5">
        <v>0.32700000000000001</v>
      </c>
      <c r="I14" s="5">
        <v>1.2544022045209948</v>
      </c>
      <c r="J14" s="5" t="s">
        <v>41</v>
      </c>
      <c r="K14" s="5">
        <v>0.82899999999999996</v>
      </c>
      <c r="L14" s="5">
        <v>-7.6943280000000003E-2</v>
      </c>
      <c r="M14" s="5">
        <v>0.94806423783353788</v>
      </c>
      <c r="N14" s="5" t="s">
        <v>41</v>
      </c>
      <c r="O14" s="5">
        <v>4.87E-2</v>
      </c>
      <c r="P14" s="5">
        <v>0.36599999999999999</v>
      </c>
      <c r="Q14" s="5">
        <v>1.2887746304850156</v>
      </c>
      <c r="S14" s="5" t="s">
        <v>41</v>
      </c>
      <c r="T14" s="5">
        <v>0.26700000000000002</v>
      </c>
      <c r="U14" s="5">
        <v>7.411558E-2</v>
      </c>
      <c r="V14" s="5">
        <v>1.0527154885284367</v>
      </c>
      <c r="W14" s="5" t="s">
        <v>41</v>
      </c>
      <c r="X14" s="5">
        <v>0.74099999999999999</v>
      </c>
      <c r="Y14" s="5">
        <v>2.5505380000000001E-2</v>
      </c>
      <c r="Z14" s="5">
        <v>1.0178361804442959</v>
      </c>
      <c r="AA14" s="5" t="s">
        <v>41</v>
      </c>
      <c r="AB14" s="5">
        <v>0.23</v>
      </c>
      <c r="AC14" s="5">
        <v>5.7717560000000001E-2</v>
      </c>
      <c r="AD14" s="5">
        <v>1.0408178142423716</v>
      </c>
      <c r="AE14" s="5" t="s">
        <v>41</v>
      </c>
      <c r="AF14" s="5">
        <v>0.14899999999999999</v>
      </c>
      <c r="AG14" s="5">
        <v>5.9116809999999999E-2</v>
      </c>
      <c r="AH14" s="5">
        <v>1.0418277787653596</v>
      </c>
      <c r="AJ14" s="5" t="s">
        <v>41</v>
      </c>
      <c r="AK14" s="5">
        <v>0.75900000000000001</v>
      </c>
      <c r="AL14" s="5">
        <v>-9.5735100000000004E-2</v>
      </c>
      <c r="AM14" s="5">
        <v>0.9357953078210981</v>
      </c>
      <c r="AN14" s="5" t="s">
        <v>41</v>
      </c>
      <c r="AO14" s="5">
        <v>0.57999999999999996</v>
      </c>
      <c r="AP14" s="5">
        <v>-0.15967600000000001</v>
      </c>
      <c r="AQ14" s="5">
        <v>0.8952260979502602</v>
      </c>
      <c r="AR14" s="5" t="s">
        <v>41</v>
      </c>
      <c r="AS14" s="5">
        <v>0.76800000000000002</v>
      </c>
      <c r="AT14" s="5">
        <v>0.115729</v>
      </c>
      <c r="AU14" s="5">
        <v>1.0835224157500198</v>
      </c>
      <c r="AW14" s="5" t="s">
        <v>41</v>
      </c>
      <c r="AX14" s="5">
        <v>0.8952260979502602</v>
      </c>
      <c r="AY14" s="5">
        <v>0.115729</v>
      </c>
      <c r="AZ14" s="5">
        <v>1.0835224157500198</v>
      </c>
      <c r="BB14" s="5" t="s">
        <v>41</v>
      </c>
      <c r="BC14" s="5">
        <v>0.90598261999999996</v>
      </c>
      <c r="BD14" s="5">
        <v>9.1299999999999992E-3</v>
      </c>
      <c r="BE14" s="5">
        <v>1.0063485006036637</v>
      </c>
      <c r="BG14" s="5" t="s">
        <v>41</v>
      </c>
      <c r="BK14" s="5" t="s">
        <v>41</v>
      </c>
      <c r="BP14" s="5" t="s">
        <v>41</v>
      </c>
      <c r="BQ14" s="5">
        <v>0.52500000000000002</v>
      </c>
      <c r="BR14" s="5">
        <v>-1.991915E-2</v>
      </c>
      <c r="BS14" s="5">
        <v>0.98628797545929892</v>
      </c>
      <c r="BT14" s="5" t="s">
        <v>41</v>
      </c>
      <c r="BU14" s="5">
        <v>0.84199999999999997</v>
      </c>
      <c r="BV14" s="5">
        <v>-6.1471399999999997E-3</v>
      </c>
      <c r="BW14" s="5">
        <v>0.9957481918798341</v>
      </c>
      <c r="BY14" s="5" t="s">
        <v>41</v>
      </c>
      <c r="BZ14" s="5">
        <v>0.74760139999999997</v>
      </c>
      <c r="CA14" s="5">
        <v>-7.8955399999999995E-2</v>
      </c>
      <c r="CB14" s="5">
        <v>0.94674289873914408</v>
      </c>
      <c r="CD14" s="5" t="s">
        <v>41</v>
      </c>
      <c r="CE14" s="5">
        <v>0.66</v>
      </c>
      <c r="CF14" s="5">
        <v>6.7185099999999998E-2</v>
      </c>
      <c r="CG14" s="5">
        <v>1.0476705362236447</v>
      </c>
      <c r="CI14" s="5" t="s">
        <v>41</v>
      </c>
      <c r="CJ14" s="5">
        <v>8.4199999999999997E-2</v>
      </c>
      <c r="CK14" s="5">
        <v>0.19314920999999999</v>
      </c>
      <c r="CL14" s="5">
        <v>1.1432565700283752</v>
      </c>
      <c r="CN14" s="5" t="s">
        <v>41</v>
      </c>
      <c r="CO14" s="5">
        <v>7.5600000000000001E-2</v>
      </c>
      <c r="CP14" s="5">
        <v>-0.21295629999999999</v>
      </c>
      <c r="CQ14" s="5">
        <v>0.86276747783257346</v>
      </c>
      <c r="CS14" s="5" t="s">
        <v>41</v>
      </c>
      <c r="CT14" s="5">
        <v>1.61E-2</v>
      </c>
      <c r="CU14" s="5">
        <v>0.13944145999999999</v>
      </c>
      <c r="CV14" s="5">
        <v>1.1014785954104516</v>
      </c>
      <c r="CX14" s="5" t="s">
        <v>41</v>
      </c>
      <c r="CY14" s="5">
        <v>2.47E-3</v>
      </c>
      <c r="CZ14" s="5">
        <v>1.00300988</v>
      </c>
      <c r="DA14" s="5">
        <v>2.0041769353054382</v>
      </c>
      <c r="DC14" s="5" t="s">
        <v>41</v>
      </c>
      <c r="DD14" s="5">
        <v>0.97299999999999998</v>
      </c>
      <c r="DE14" s="5">
        <v>-3.5260500000000002E-3</v>
      </c>
      <c r="DF14" s="5">
        <v>0.99755891269523345</v>
      </c>
      <c r="DH14" s="5" t="s">
        <v>41</v>
      </c>
      <c r="DI14" s="5">
        <v>0.5</v>
      </c>
      <c r="DJ14" s="5">
        <v>-8.8927900000000004E-2</v>
      </c>
      <c r="DK14" s="5">
        <v>0.94022118974617586</v>
      </c>
      <c r="DM14" s="5" t="s">
        <v>41</v>
      </c>
      <c r="DN14" s="5">
        <v>0.53059679999999998</v>
      </c>
      <c r="DO14" s="5">
        <v>-6.6041000000000002E-2</v>
      </c>
      <c r="DP14" s="5">
        <v>0.95525578854956306</v>
      </c>
      <c r="DR14" s="5" t="s">
        <v>41</v>
      </c>
      <c r="DS14" s="5">
        <v>0.25600000000000001</v>
      </c>
      <c r="DT14" s="5">
        <v>0.31693519999999997</v>
      </c>
      <c r="DU14" s="5">
        <v>1.2456814633624058</v>
      </c>
      <c r="DW14" s="5" t="s">
        <v>41</v>
      </c>
      <c r="DX14" s="5">
        <v>0.16500000000000001</v>
      </c>
      <c r="DY14" s="5">
        <v>-0.15541368</v>
      </c>
      <c r="DZ14" s="5">
        <v>0.89787487831525259</v>
      </c>
      <c r="EB14" s="5" t="s">
        <v>41</v>
      </c>
      <c r="EC14" s="5">
        <v>0.48199999999999998</v>
      </c>
      <c r="ED14" s="5">
        <v>0.16427253</v>
      </c>
      <c r="EE14" s="5">
        <v>1.1206008795188336</v>
      </c>
      <c r="EF14" s="5" t="s">
        <v>41</v>
      </c>
      <c r="EG14" s="5">
        <v>0.98699999999999999</v>
      </c>
      <c r="EH14" s="5">
        <v>4.0843700000000004E-3</v>
      </c>
      <c r="EI14" s="5">
        <v>1.0028350808117557</v>
      </c>
      <c r="EJ14" s="5" t="s">
        <v>41</v>
      </c>
      <c r="EK14" s="5">
        <v>0.219</v>
      </c>
      <c r="EL14" s="5">
        <v>0.19101739000000001</v>
      </c>
      <c r="EM14" s="5">
        <v>1.1415684673154753</v>
      </c>
      <c r="EN14" s="5" t="s">
        <v>41</v>
      </c>
      <c r="EO14" s="5">
        <v>0.875</v>
      </c>
      <c r="EP14" s="5">
        <v>2.862162E-2</v>
      </c>
      <c r="EQ14" s="5">
        <v>1.0200370959426228</v>
      </c>
      <c r="ES14" s="5" t="s">
        <v>41</v>
      </c>
      <c r="ET14" s="5">
        <v>0.54</v>
      </c>
      <c r="EU14" s="5">
        <v>-4.0384700000000003E-2</v>
      </c>
      <c r="EV14" s="5">
        <v>0.97239561992878576</v>
      </c>
      <c r="EX14" s="5" t="s">
        <v>41</v>
      </c>
      <c r="EY14" s="5">
        <v>3.2700000000000002E-5</v>
      </c>
      <c r="EZ14" s="5">
        <v>0.29127180000000003</v>
      </c>
      <c r="FA14" s="5">
        <v>1.2237185648165945</v>
      </c>
      <c r="FB14" s="5" t="s">
        <v>41</v>
      </c>
      <c r="FC14" s="5">
        <v>0.192</v>
      </c>
      <c r="FD14" s="5">
        <v>7.3849399999999996E-2</v>
      </c>
      <c r="FE14" s="5">
        <v>1.0525212784198708</v>
      </c>
      <c r="FG14" s="5" t="s">
        <v>41</v>
      </c>
      <c r="FH14" s="5">
        <v>0.222</v>
      </c>
      <c r="FI14" s="5">
        <v>0.10468514</v>
      </c>
      <c r="FJ14" s="5">
        <v>1.0752596955254516</v>
      </c>
      <c r="FL14" s="5" t="s">
        <v>41</v>
      </c>
      <c r="FM14" s="5">
        <v>1.09E-9</v>
      </c>
      <c r="FN14" s="5">
        <v>0.55800000000000005</v>
      </c>
      <c r="FO14" s="5">
        <v>1.4722268621681782</v>
      </c>
      <c r="FQ14" s="5" t="s">
        <v>41</v>
      </c>
      <c r="FR14" s="5">
        <v>7.9400000000000006E-5</v>
      </c>
      <c r="FS14" s="5">
        <v>0.19726550000000001</v>
      </c>
      <c r="FT14" s="5">
        <v>1.1465231616331093</v>
      </c>
      <c r="FV14" s="5" t="s">
        <v>41</v>
      </c>
      <c r="FW14" s="5">
        <v>1.06E-5</v>
      </c>
      <c r="FX14" s="5">
        <v>-1.03356786</v>
      </c>
      <c r="FY14" s="5">
        <v>0.48850056637842643</v>
      </c>
    </row>
    <row r="15" spans="1:181" s="6" customFormat="1" ht="15" thickBot="1" x14ac:dyDescent="0.25">
      <c r="A15" s="6" t="s">
        <v>42</v>
      </c>
      <c r="B15" s="7"/>
      <c r="E15" s="6">
        <v>0.97687575691081852</v>
      </c>
      <c r="I15" s="6">
        <v>1.0287878252227693</v>
      </c>
      <c r="M15" s="6">
        <v>0.77720387658197643</v>
      </c>
      <c r="Q15" s="6">
        <v>1.0805266918836554</v>
      </c>
      <c r="V15" s="6">
        <v>1.1757357236816992</v>
      </c>
      <c r="Z15" s="6">
        <v>1.2125360777333336</v>
      </c>
      <c r="AD15" s="6">
        <v>1.2409430377299004</v>
      </c>
      <c r="AH15" s="6">
        <v>1.2725240912905458</v>
      </c>
      <c r="AM15" s="6">
        <v>0.82326687028352685</v>
      </c>
      <c r="AQ15" s="6">
        <v>0.80180424661117977</v>
      </c>
      <c r="AU15" s="6">
        <v>0.88872390987069949</v>
      </c>
      <c r="AZ15" s="6">
        <v>0.89799691738147447</v>
      </c>
      <c r="BE15" s="6">
        <v>1.0253714380348304</v>
      </c>
      <c r="BJ15" s="6">
        <v>0.99131866178810313</v>
      </c>
      <c r="BN15" s="6">
        <v>0.956579014042787</v>
      </c>
      <c r="BS15" s="6">
        <v>1.0149430907241412</v>
      </c>
      <c r="BW15" s="6">
        <v>1.0129648889741603</v>
      </c>
      <c r="CB15" s="6">
        <v>1.1495356455002439</v>
      </c>
      <c r="CG15" s="6">
        <v>0.98596052170406923</v>
      </c>
      <c r="CL15" s="6">
        <v>0.97805455032929312</v>
      </c>
      <c r="CQ15" s="6">
        <v>1.079164709914773</v>
      </c>
      <c r="CV15" s="6">
        <v>1.0165050795181196</v>
      </c>
      <c r="DA15" s="6">
        <v>1.380872679361385</v>
      </c>
      <c r="DF15" s="6">
        <v>0.99007816264646031</v>
      </c>
      <c r="DK15" s="6">
        <v>1.1954723979820499</v>
      </c>
      <c r="DP15" s="6">
        <v>1.0020056695720863</v>
      </c>
      <c r="DU15" s="6">
        <v>1.5696362024364672</v>
      </c>
      <c r="DZ15" s="6">
        <v>1.0576085410660898</v>
      </c>
      <c r="EE15" s="6">
        <v>1.1138673933995176</v>
      </c>
      <c r="EI15" s="6">
        <v>1.2072826982022236</v>
      </c>
      <c r="EM15" s="6">
        <v>1.2029103985060996</v>
      </c>
      <c r="EQ15" s="6">
        <v>0.90031285913896986</v>
      </c>
      <c r="EV15" s="6">
        <v>1.2138220506355146</v>
      </c>
      <c r="FA15" s="6">
        <v>1.0604046756418268</v>
      </c>
      <c r="FE15" s="6">
        <v>1.0504430268350224</v>
      </c>
      <c r="FJ15" s="6">
        <v>1.1716580098787455</v>
      </c>
      <c r="FO15" s="6">
        <v>1.2855063336410508</v>
      </c>
      <c r="FT15" s="6">
        <v>0.85236416237447765</v>
      </c>
      <c r="FY15" s="6">
        <v>1.2682736155929408</v>
      </c>
    </row>
    <row r="16" spans="1:181" x14ac:dyDescent="0.2">
      <c r="A16" s="8"/>
      <c r="B16" s="9"/>
    </row>
    <row r="17" spans="1:163" ht="15.75" thickBot="1" x14ac:dyDescent="0.3">
      <c r="A17" s="10" t="s">
        <v>43</v>
      </c>
      <c r="B17" s="9"/>
      <c r="F17" s="9"/>
      <c r="J17" s="9"/>
      <c r="N17" s="9"/>
      <c r="S17" s="9"/>
      <c r="W17" s="9"/>
      <c r="AA17" s="9"/>
      <c r="AE17" s="9"/>
      <c r="AJ17" s="9"/>
      <c r="AN17" s="9"/>
      <c r="AR17" s="9"/>
      <c r="AW17" s="9"/>
      <c r="BB17" s="9"/>
      <c r="BG17" s="9"/>
      <c r="BK17" s="9"/>
      <c r="BP17" s="9"/>
      <c r="BT17" s="9"/>
      <c r="BY17" s="9"/>
      <c r="CD17" s="9"/>
      <c r="CI17" s="9"/>
      <c r="CN17" s="9"/>
      <c r="CS17" s="9"/>
      <c r="CX17" s="9"/>
      <c r="DC17" s="9"/>
      <c r="DH17" s="9"/>
      <c r="DM17" s="9"/>
      <c r="DR17" s="9"/>
      <c r="DW17" s="9"/>
      <c r="EB17" s="9"/>
      <c r="EF17" s="9"/>
      <c r="EJ17" s="9"/>
      <c r="EN17" s="9"/>
      <c r="ES17" s="9"/>
      <c r="EX17" s="9"/>
      <c r="FB17" s="9"/>
      <c r="FG17" s="9"/>
    </row>
    <row r="18" spans="1:163" s="3" customFormat="1" x14ac:dyDescent="0.2">
      <c r="A18" s="3" t="s">
        <v>44</v>
      </c>
      <c r="B18" s="4" t="s">
        <v>45</v>
      </c>
      <c r="C18" s="3" t="s">
        <v>3</v>
      </c>
      <c r="D18" s="3" t="s">
        <v>4</v>
      </c>
      <c r="E18" s="3" t="s">
        <v>5</v>
      </c>
      <c r="F18" s="4" t="s">
        <v>45</v>
      </c>
      <c r="G18" s="3" t="s">
        <v>3</v>
      </c>
      <c r="H18" s="3" t="s">
        <v>4</v>
      </c>
      <c r="I18" s="3" t="s">
        <v>5</v>
      </c>
      <c r="J18" s="4" t="s">
        <v>45</v>
      </c>
      <c r="K18" s="3" t="s">
        <v>3</v>
      </c>
      <c r="L18" s="3" t="s">
        <v>4</v>
      </c>
      <c r="M18" s="3" t="s">
        <v>5</v>
      </c>
      <c r="N18" s="4" t="s">
        <v>45</v>
      </c>
      <c r="O18" s="3" t="s">
        <v>3</v>
      </c>
      <c r="P18" s="3" t="s">
        <v>4</v>
      </c>
      <c r="Q18" s="3" t="s">
        <v>5</v>
      </c>
      <c r="R18" s="4" t="s">
        <v>45</v>
      </c>
      <c r="S18" s="3" t="s">
        <v>3</v>
      </c>
      <c r="T18" s="3" t="s">
        <v>4</v>
      </c>
      <c r="U18" s="3" t="s">
        <v>5</v>
      </c>
      <c r="V18" s="3" t="s">
        <v>46</v>
      </c>
      <c r="W18" s="4" t="s">
        <v>45</v>
      </c>
      <c r="X18" s="3" t="s">
        <v>3</v>
      </c>
      <c r="Y18" s="3" t="s">
        <v>4</v>
      </c>
      <c r="Z18" s="3" t="s">
        <v>5</v>
      </c>
      <c r="AA18" s="4" t="s">
        <v>45</v>
      </c>
      <c r="AB18" s="3" t="s">
        <v>3</v>
      </c>
      <c r="AC18" s="3" t="s">
        <v>4</v>
      </c>
      <c r="AD18" s="3" t="s">
        <v>5</v>
      </c>
      <c r="AE18" s="4" t="s">
        <v>45</v>
      </c>
      <c r="AF18" s="3" t="s">
        <v>3</v>
      </c>
      <c r="AG18" s="3" t="s">
        <v>4</v>
      </c>
      <c r="AH18" s="3" t="s">
        <v>5</v>
      </c>
      <c r="AI18" s="4" t="s">
        <v>45</v>
      </c>
      <c r="AJ18" s="3" t="s">
        <v>3</v>
      </c>
      <c r="AK18" s="3" t="s">
        <v>4</v>
      </c>
      <c r="AL18" s="3" t="s">
        <v>5</v>
      </c>
      <c r="AM18" s="4" t="s">
        <v>45</v>
      </c>
      <c r="AN18" s="3" t="s">
        <v>3</v>
      </c>
      <c r="AO18" s="3" t="s">
        <v>4</v>
      </c>
      <c r="AP18" s="3" t="s">
        <v>5</v>
      </c>
      <c r="AQ18" s="4" t="s">
        <v>45</v>
      </c>
      <c r="AR18" s="3" t="s">
        <v>3</v>
      </c>
      <c r="AS18" s="3" t="s">
        <v>4</v>
      </c>
      <c r="AT18" s="3" t="s">
        <v>5</v>
      </c>
      <c r="AU18" s="4" t="s">
        <v>45</v>
      </c>
      <c r="AV18" s="3" t="s">
        <v>3</v>
      </c>
      <c r="AW18" s="3" t="s">
        <v>4</v>
      </c>
      <c r="AX18" s="3" t="s">
        <v>5</v>
      </c>
      <c r="AY18" s="4" t="s">
        <v>45</v>
      </c>
      <c r="AZ18" s="3" t="s">
        <v>3</v>
      </c>
      <c r="BA18" s="3" t="s">
        <v>4</v>
      </c>
      <c r="BB18" s="3" t="s">
        <v>5</v>
      </c>
      <c r="BC18" s="4" t="s">
        <v>45</v>
      </c>
      <c r="BD18" s="3" t="s">
        <v>3</v>
      </c>
      <c r="BE18" s="3" t="s">
        <v>4</v>
      </c>
      <c r="BF18" s="3" t="s">
        <v>5</v>
      </c>
      <c r="BG18" s="4" t="s">
        <v>45</v>
      </c>
      <c r="BH18" s="3" t="s">
        <v>3</v>
      </c>
      <c r="BI18" s="3" t="s">
        <v>4</v>
      </c>
      <c r="BJ18" s="3" t="s">
        <v>5</v>
      </c>
      <c r="BK18" s="4" t="s">
        <v>45</v>
      </c>
      <c r="BL18" s="3" t="s">
        <v>3</v>
      </c>
      <c r="BM18" s="3" t="s">
        <v>4</v>
      </c>
      <c r="BN18" s="3" t="s">
        <v>5</v>
      </c>
      <c r="BO18" s="4" t="s">
        <v>45</v>
      </c>
      <c r="BP18" s="3" t="s">
        <v>3</v>
      </c>
      <c r="BQ18" s="3" t="s">
        <v>4</v>
      </c>
      <c r="BR18" s="3" t="s">
        <v>5</v>
      </c>
      <c r="BS18" s="3" t="s">
        <v>47</v>
      </c>
      <c r="BT18" s="4" t="s">
        <v>45</v>
      </c>
      <c r="BU18" s="3" t="s">
        <v>3</v>
      </c>
      <c r="BV18" s="3" t="s">
        <v>4</v>
      </c>
      <c r="BW18" s="3" t="s">
        <v>5</v>
      </c>
      <c r="BX18" s="4" t="s">
        <v>45</v>
      </c>
      <c r="BY18" s="3" t="s">
        <v>3</v>
      </c>
      <c r="BZ18" s="3" t="s">
        <v>4</v>
      </c>
      <c r="CA18" s="3" t="s">
        <v>5</v>
      </c>
      <c r="CB18" s="4" t="s">
        <v>45</v>
      </c>
      <c r="CC18" s="3" t="s">
        <v>3</v>
      </c>
      <c r="CD18" s="3" t="s">
        <v>4</v>
      </c>
      <c r="CE18" s="3" t="s">
        <v>5</v>
      </c>
      <c r="CF18" s="4" t="s">
        <v>45</v>
      </c>
      <c r="CG18" s="3" t="s">
        <v>3</v>
      </c>
      <c r="CH18" s="3" t="s">
        <v>4</v>
      </c>
      <c r="CI18" s="3" t="s">
        <v>5</v>
      </c>
      <c r="CJ18" s="4" t="s">
        <v>45</v>
      </c>
      <c r="CK18" s="3" t="s">
        <v>3</v>
      </c>
      <c r="CL18" s="3" t="s">
        <v>4</v>
      </c>
      <c r="CM18" s="3" t="s">
        <v>5</v>
      </c>
      <c r="CN18" s="4" t="s">
        <v>45</v>
      </c>
      <c r="CO18" s="3" t="s">
        <v>3</v>
      </c>
      <c r="CP18" s="3" t="s">
        <v>4</v>
      </c>
      <c r="CQ18" s="3" t="s">
        <v>5</v>
      </c>
      <c r="CR18" s="4" t="s">
        <v>45</v>
      </c>
      <c r="CS18" s="3" t="s">
        <v>3</v>
      </c>
      <c r="CT18" s="3" t="s">
        <v>4</v>
      </c>
      <c r="CU18" s="3" t="s">
        <v>5</v>
      </c>
      <c r="CV18" s="4" t="s">
        <v>45</v>
      </c>
      <c r="CW18" s="3" t="s">
        <v>3</v>
      </c>
      <c r="CX18" s="3" t="s">
        <v>4</v>
      </c>
      <c r="CY18" s="3" t="s">
        <v>5</v>
      </c>
      <c r="CZ18" s="4" t="s">
        <v>45</v>
      </c>
      <c r="DA18" s="3" t="s">
        <v>3</v>
      </c>
      <c r="DB18" s="3" t="s">
        <v>4</v>
      </c>
      <c r="DC18" s="3" t="s">
        <v>5</v>
      </c>
      <c r="DD18" s="4" t="s">
        <v>45</v>
      </c>
      <c r="DE18" s="3" t="s">
        <v>3</v>
      </c>
      <c r="DF18" s="3" t="s">
        <v>4</v>
      </c>
      <c r="DG18" s="3" t="s">
        <v>5</v>
      </c>
      <c r="DH18" s="4" t="s">
        <v>45</v>
      </c>
      <c r="DI18" s="3" t="s">
        <v>3</v>
      </c>
      <c r="DJ18" s="3" t="s">
        <v>4</v>
      </c>
      <c r="DK18" s="3" t="s">
        <v>5</v>
      </c>
      <c r="DL18" s="4" t="s">
        <v>45</v>
      </c>
      <c r="DM18" s="3" t="s">
        <v>3</v>
      </c>
      <c r="DN18" s="3" t="s">
        <v>4</v>
      </c>
      <c r="DO18" s="3" t="s">
        <v>5</v>
      </c>
      <c r="DP18" s="4" t="s">
        <v>45</v>
      </c>
      <c r="DQ18" s="3" t="s">
        <v>3</v>
      </c>
      <c r="DR18" s="3" t="s">
        <v>4</v>
      </c>
      <c r="DS18" s="3" t="s">
        <v>5</v>
      </c>
      <c r="DT18" s="4" t="s">
        <v>45</v>
      </c>
      <c r="DU18" s="3" t="s">
        <v>3</v>
      </c>
      <c r="DV18" s="3" t="s">
        <v>4</v>
      </c>
      <c r="DW18" s="3" t="s">
        <v>5</v>
      </c>
      <c r="DX18" s="4" t="s">
        <v>45</v>
      </c>
      <c r="DY18" s="3" t="s">
        <v>3</v>
      </c>
      <c r="DZ18" s="3" t="s">
        <v>4</v>
      </c>
      <c r="EA18" s="3" t="s">
        <v>5</v>
      </c>
      <c r="EB18" s="4" t="s">
        <v>45</v>
      </c>
      <c r="EC18" s="3" t="s">
        <v>3</v>
      </c>
      <c r="ED18" s="3" t="s">
        <v>4</v>
      </c>
      <c r="EE18" s="3" t="s">
        <v>5</v>
      </c>
      <c r="EF18" s="3" t="s">
        <v>48</v>
      </c>
      <c r="EG18" s="4" t="s">
        <v>45</v>
      </c>
      <c r="EH18" s="3" t="s">
        <v>3</v>
      </c>
      <c r="EI18" s="3" t="s">
        <v>4</v>
      </c>
      <c r="EJ18" s="3" t="s">
        <v>5</v>
      </c>
      <c r="EK18" s="3" t="s">
        <v>49</v>
      </c>
      <c r="EL18" s="4" t="s">
        <v>45</v>
      </c>
      <c r="EM18" s="3" t="s">
        <v>3</v>
      </c>
      <c r="EN18" s="3" t="s">
        <v>4</v>
      </c>
      <c r="EO18" s="3" t="s">
        <v>5</v>
      </c>
    </row>
    <row r="19" spans="1:163" s="5" customFormat="1" x14ac:dyDescent="0.2">
      <c r="B19" s="5" t="s">
        <v>30</v>
      </c>
      <c r="C19" s="5">
        <v>0.55600000000000005</v>
      </c>
      <c r="D19" s="5">
        <v>3.5865540000000001E-2</v>
      </c>
      <c r="E19" s="5">
        <v>1.0251716868504996</v>
      </c>
      <c r="F19" s="5" t="s">
        <v>30</v>
      </c>
      <c r="G19" s="5">
        <v>4.1199999999999998E-8</v>
      </c>
      <c r="H19" s="5">
        <v>-0.97938628999999999</v>
      </c>
      <c r="I19" s="5">
        <v>0.50719545057160076</v>
      </c>
      <c r="J19" s="5" t="s">
        <v>30</v>
      </c>
      <c r="K19" s="5">
        <v>1.7700000000000001E-10</v>
      </c>
      <c r="L19" s="5">
        <v>-1.4519995999999999</v>
      </c>
      <c r="M19" s="5">
        <v>0.36551446344212218</v>
      </c>
      <c r="N19" s="5" t="s">
        <v>30</v>
      </c>
      <c r="O19" s="5">
        <v>2.3100000000000001E-9</v>
      </c>
      <c r="P19" s="5">
        <v>-1.5250076699999999</v>
      </c>
      <c r="Q19" s="5">
        <v>0.34747770761168073</v>
      </c>
      <c r="R19" s="5" t="s">
        <v>30</v>
      </c>
      <c r="S19" s="5">
        <v>5.2999999999999998E-4</v>
      </c>
      <c r="T19" s="5">
        <v>-0.70698413999999998</v>
      </c>
      <c r="U19" s="5">
        <v>0.61259940041305971</v>
      </c>
      <c r="W19" s="5" t="s">
        <v>30</v>
      </c>
      <c r="X19" s="5">
        <v>0.13800000000000001</v>
      </c>
      <c r="Y19" s="5">
        <v>-0.1909902</v>
      </c>
      <c r="Z19" s="5">
        <v>0.87600426560580658</v>
      </c>
      <c r="AA19" s="5" t="s">
        <v>30</v>
      </c>
      <c r="AB19" s="5">
        <v>0.37</v>
      </c>
      <c r="AC19" s="5">
        <v>0.14800258999999999</v>
      </c>
      <c r="AD19" s="5">
        <v>1.1080343370631112</v>
      </c>
      <c r="AE19" s="5" t="s">
        <v>30</v>
      </c>
      <c r="AF19" s="5">
        <v>0.25900000000000001</v>
      </c>
      <c r="AG19" s="5">
        <v>-0.14099999999999999</v>
      </c>
      <c r="AH19" s="5">
        <v>0.90689032893314303</v>
      </c>
      <c r="AI19" s="5" t="s">
        <v>30</v>
      </c>
      <c r="AJ19" s="5">
        <v>0.4945676</v>
      </c>
      <c r="AK19" s="5">
        <v>-9.2845689999999995E-2</v>
      </c>
      <c r="AL19" s="5">
        <v>0.9376713839949059</v>
      </c>
      <c r="AM19" s="5" t="s">
        <v>30</v>
      </c>
      <c r="AN19" s="5">
        <v>0.41099999999999998</v>
      </c>
      <c r="AO19" s="5">
        <v>-0.11713220000000001</v>
      </c>
      <c r="AP19" s="5">
        <v>0.9220186257339551</v>
      </c>
      <c r="AQ19" s="5" t="s">
        <v>30</v>
      </c>
      <c r="AR19" s="5">
        <v>0.311</v>
      </c>
      <c r="AS19" s="5">
        <v>-0.15137400000000001</v>
      </c>
      <c r="AT19" s="5">
        <v>0.90039253448993628</v>
      </c>
      <c r="AU19" s="5" t="s">
        <v>30</v>
      </c>
      <c r="AV19" s="5">
        <v>8.7900000000000006E-2</v>
      </c>
      <c r="AW19" s="5">
        <v>-0.20799999999999999</v>
      </c>
      <c r="AX19" s="5">
        <v>0.8657365655196585</v>
      </c>
      <c r="AY19" s="5" t="s">
        <v>30</v>
      </c>
      <c r="AZ19" s="5">
        <v>0.14099999999999999</v>
      </c>
      <c r="BA19" s="5">
        <v>-0.18155579999999999</v>
      </c>
      <c r="BB19" s="5">
        <v>0.88175160388854645</v>
      </c>
      <c r="BC19" s="5" t="s">
        <v>30</v>
      </c>
      <c r="BD19" s="5">
        <v>1.6799999999999999E-2</v>
      </c>
      <c r="BE19" s="5">
        <v>-0.32</v>
      </c>
      <c r="BF19" s="5">
        <v>0.80106987758962211</v>
      </c>
      <c r="BG19" s="5" t="s">
        <v>30</v>
      </c>
      <c r="BH19" s="5">
        <v>0.39765282000000002</v>
      </c>
      <c r="BI19" s="5">
        <v>9.6313200000000002E-2</v>
      </c>
      <c r="BJ19" s="5">
        <v>1.069038047443025</v>
      </c>
      <c r="BK19" s="5" t="s">
        <v>30</v>
      </c>
      <c r="BL19" s="5">
        <v>0.32700000000000001</v>
      </c>
      <c r="BM19" s="5">
        <v>-0.157</v>
      </c>
      <c r="BN19" s="5">
        <v>0.89688815966201485</v>
      </c>
      <c r="BO19" s="5" t="s">
        <v>30</v>
      </c>
      <c r="BP19" s="5">
        <v>0.39765282000000002</v>
      </c>
      <c r="BQ19" s="5">
        <v>9.6313200000000002E-2</v>
      </c>
      <c r="BR19" s="5">
        <v>1.069038047443025</v>
      </c>
      <c r="BT19" s="5" t="s">
        <v>30</v>
      </c>
      <c r="BU19" s="5">
        <v>9.2600000000000002E-2</v>
      </c>
      <c r="BV19" s="5">
        <v>0.214</v>
      </c>
      <c r="BW19" s="5">
        <v>1.1598996545054343</v>
      </c>
      <c r="BX19" s="5" t="s">
        <v>30</v>
      </c>
      <c r="BY19" s="5">
        <v>8.4199999999999997E-2</v>
      </c>
      <c r="BZ19" s="5">
        <v>0.183</v>
      </c>
      <c r="CA19" s="5">
        <v>1.1352421021460646</v>
      </c>
      <c r="CB19" s="5" t="s">
        <v>30</v>
      </c>
      <c r="CC19" s="5">
        <v>0.34200000000000003</v>
      </c>
      <c r="CD19" s="5">
        <v>9.4299999999999995E-2</v>
      </c>
      <c r="CE19" s="5">
        <v>1.0675473051821858</v>
      </c>
      <c r="CF19" s="5" t="s">
        <v>30</v>
      </c>
      <c r="CG19" s="5">
        <v>0.40699999999999997</v>
      </c>
      <c r="CH19" s="5">
        <v>-8.2809400000000005E-2</v>
      </c>
      <c r="CI19" s="5">
        <v>0.94421715507645865</v>
      </c>
      <c r="CJ19" s="5" t="s">
        <v>30</v>
      </c>
      <c r="CK19" s="5">
        <v>0.124</v>
      </c>
      <c r="CL19" s="5">
        <v>0.17</v>
      </c>
      <c r="CM19" s="5">
        <v>1.1250584846888094</v>
      </c>
      <c r="CN19" s="5" t="s">
        <v>30</v>
      </c>
      <c r="CO19" s="5">
        <v>5.5300000000000002E-3</v>
      </c>
      <c r="CP19" s="5">
        <v>0.32</v>
      </c>
      <c r="CQ19" s="5">
        <v>1.2483305489016119</v>
      </c>
      <c r="CR19" s="5" t="s">
        <v>30</v>
      </c>
      <c r="CS19" s="5">
        <v>0.79700000000000004</v>
      </c>
      <c r="CT19" s="5">
        <v>2.2100000000000002E-2</v>
      </c>
      <c r="CU19" s="5">
        <v>1.01543648312367</v>
      </c>
      <c r="CV19" s="5" t="s">
        <v>30</v>
      </c>
      <c r="CW19" s="5">
        <v>1.6E-2</v>
      </c>
      <c r="CX19" s="5">
        <v>0.28433960000000003</v>
      </c>
      <c r="CY19" s="5">
        <v>1.2178526586511875</v>
      </c>
      <c r="CZ19" s="5" t="s">
        <v>30</v>
      </c>
      <c r="DA19" s="5">
        <v>0.43099999999999999</v>
      </c>
      <c r="DB19" s="5">
        <v>8.7999999999999995E-2</v>
      </c>
      <c r="DC19" s="5">
        <v>1.0628956743585531</v>
      </c>
      <c r="DD19" s="5" t="s">
        <v>30</v>
      </c>
      <c r="DE19" s="5">
        <v>0.127</v>
      </c>
      <c r="DF19" s="5">
        <v>0.156</v>
      </c>
      <c r="DG19" s="5">
        <v>1.1141936508193324</v>
      </c>
      <c r="DH19" s="5" t="s">
        <v>30</v>
      </c>
      <c r="DI19" s="5">
        <v>0.27</v>
      </c>
      <c r="DJ19" s="5">
        <v>0.106</v>
      </c>
      <c r="DK19" s="5">
        <v>1.0762401247837972</v>
      </c>
      <c r="DL19" s="5" t="s">
        <v>30</v>
      </c>
      <c r="DM19" s="5">
        <v>2.7399999999999998E-3</v>
      </c>
      <c r="DN19" s="5">
        <v>0.39500000000000002</v>
      </c>
      <c r="DO19" s="5">
        <v>1.3149427602050709</v>
      </c>
      <c r="DP19" s="5" t="s">
        <v>30</v>
      </c>
      <c r="DQ19" s="5">
        <v>2.0299999999999999E-2</v>
      </c>
      <c r="DR19" s="5">
        <v>0.34399999999999997</v>
      </c>
      <c r="DS19" s="5">
        <v>1.2692708860198048</v>
      </c>
      <c r="DT19" s="5" t="s">
        <v>30</v>
      </c>
      <c r="DU19" s="5">
        <v>2.29E-2</v>
      </c>
      <c r="DV19" s="5">
        <v>0.26</v>
      </c>
      <c r="DW19" s="5">
        <v>1.1974787046189286</v>
      </c>
      <c r="DX19" s="5" t="s">
        <v>30</v>
      </c>
      <c r="DY19" s="5">
        <v>0.28199999999999997</v>
      </c>
      <c r="DZ19" s="5">
        <v>-9.2519799999999999E-2</v>
      </c>
      <c r="EA19" s="5">
        <v>0.93788321825973875</v>
      </c>
      <c r="EB19" s="5" t="s">
        <v>30</v>
      </c>
      <c r="EC19" s="5">
        <v>0.47299999999999998</v>
      </c>
      <c r="ED19" s="5">
        <v>-7.5965900000000003E-2</v>
      </c>
      <c r="EE19" s="5">
        <v>0.94870673881042689</v>
      </c>
      <c r="EG19" s="5" t="s">
        <v>30</v>
      </c>
      <c r="EH19" s="5">
        <v>4.48E-2</v>
      </c>
      <c r="EI19" s="5">
        <v>-0.36899999999999999</v>
      </c>
      <c r="EJ19" s="5">
        <v>0.77431902785322049</v>
      </c>
      <c r="EL19" s="5" t="s">
        <v>30</v>
      </c>
      <c r="EM19" s="5">
        <v>0.44399697999999999</v>
      </c>
      <c r="EN19" s="5">
        <v>-0.25900000000000001</v>
      </c>
      <c r="EO19" s="5">
        <v>0.8356669589218535</v>
      </c>
    </row>
    <row r="20" spans="1:163" s="5" customFormat="1" x14ac:dyDescent="0.2">
      <c r="B20" s="5" t="s">
        <v>31</v>
      </c>
      <c r="F20" s="5" t="s">
        <v>31</v>
      </c>
      <c r="J20" s="5" t="s">
        <v>31</v>
      </c>
      <c r="N20" s="5" t="s">
        <v>31</v>
      </c>
      <c r="R20" s="5" t="s">
        <v>31</v>
      </c>
      <c r="W20" s="5" t="s">
        <v>31</v>
      </c>
      <c r="X20" s="5">
        <v>0.34</v>
      </c>
      <c r="Y20" s="5">
        <v>9.3582899999999997E-2</v>
      </c>
      <c r="Z20" s="5">
        <v>1.0670168064109538</v>
      </c>
      <c r="AA20" s="5" t="s">
        <v>31</v>
      </c>
      <c r="AB20" s="5">
        <v>0.88200000000000001</v>
      </c>
      <c r="AC20" s="5">
        <v>1.819173E-2</v>
      </c>
      <c r="AD20" s="5">
        <v>1.0126893818991078</v>
      </c>
      <c r="AE20" s="5" t="s">
        <v>31</v>
      </c>
      <c r="AF20" s="5">
        <v>0.67800000000000005</v>
      </c>
      <c r="AG20" s="5">
        <v>-4.3299999999999998E-2</v>
      </c>
      <c r="AH20" s="5">
        <v>0.970432652989761</v>
      </c>
      <c r="AI20" s="5" t="s">
        <v>31</v>
      </c>
      <c r="AJ20" s="5">
        <v>0.33538970000000001</v>
      </c>
      <c r="AK20" s="5">
        <v>-0.12885980999999999</v>
      </c>
      <c r="AL20" s="5">
        <v>0.91455395449642141</v>
      </c>
      <c r="AM20" s="5" t="s">
        <v>31</v>
      </c>
      <c r="AN20" s="5">
        <v>0.13500000000000001</v>
      </c>
      <c r="AO20" s="5">
        <v>-0.1334912</v>
      </c>
      <c r="AP20" s="5">
        <v>0.91162272893361751</v>
      </c>
      <c r="AQ20" s="5" t="s">
        <v>31</v>
      </c>
      <c r="AR20" s="5">
        <v>0.10299999999999999</v>
      </c>
      <c r="AS20" s="5">
        <v>-0.2025777</v>
      </c>
      <c r="AT20" s="5">
        <v>0.8689965171570232</v>
      </c>
      <c r="AU20" s="5" t="s">
        <v>31</v>
      </c>
      <c r="AV20" s="5">
        <v>0.35699999999999998</v>
      </c>
      <c r="AW20" s="5">
        <v>-0.105</v>
      </c>
      <c r="AX20" s="5">
        <v>0.92980494261316182</v>
      </c>
      <c r="AY20" s="5" t="s">
        <v>31</v>
      </c>
      <c r="AZ20" s="5">
        <v>0.96099999999999997</v>
      </c>
      <c r="BA20" s="5">
        <v>4.6087000000000003E-3</v>
      </c>
      <c r="BB20" s="5">
        <v>1.0031996152874476</v>
      </c>
      <c r="BC20" s="5" t="s">
        <v>31</v>
      </c>
      <c r="BD20" s="5">
        <v>0.91200000000000003</v>
      </c>
      <c r="BE20" s="5">
        <v>9.6699999999999998E-3</v>
      </c>
      <c r="BF20" s="5">
        <v>1.0067252468251835</v>
      </c>
      <c r="BG20" s="5" t="s">
        <v>31</v>
      </c>
      <c r="BH20" s="5">
        <v>0.66477196000000005</v>
      </c>
      <c r="BI20" s="5">
        <v>3.8396800000000002E-2</v>
      </c>
      <c r="BJ20" s="5">
        <v>1.0269719660720644</v>
      </c>
      <c r="BK20" s="5" t="s">
        <v>31</v>
      </c>
      <c r="BL20" s="5">
        <v>0.755</v>
      </c>
      <c r="BM20" s="5">
        <v>-3.5499999999999997E-2</v>
      </c>
      <c r="BN20" s="5">
        <v>0.97569355255506907</v>
      </c>
      <c r="BO20" s="5" t="s">
        <v>31</v>
      </c>
      <c r="BP20" s="5">
        <v>0.66477196000000005</v>
      </c>
      <c r="BQ20" s="5">
        <v>3.8396800000000002E-2</v>
      </c>
      <c r="BR20" s="5">
        <v>1.0269719660720644</v>
      </c>
      <c r="BT20" s="5" t="s">
        <v>31</v>
      </c>
      <c r="BX20" s="5" t="s">
        <v>31</v>
      </c>
      <c r="CB20" s="5" t="s">
        <v>31</v>
      </c>
      <c r="CF20" s="5" t="s">
        <v>31</v>
      </c>
      <c r="CJ20" s="5" t="s">
        <v>31</v>
      </c>
      <c r="CN20" s="5" t="s">
        <v>31</v>
      </c>
      <c r="CR20" s="5" t="s">
        <v>31</v>
      </c>
      <c r="CV20" s="5" t="s">
        <v>31</v>
      </c>
      <c r="CZ20" s="5" t="s">
        <v>31</v>
      </c>
      <c r="DD20" s="5" t="s">
        <v>31</v>
      </c>
      <c r="DH20" s="5" t="s">
        <v>31</v>
      </c>
      <c r="DL20" s="5" t="s">
        <v>31</v>
      </c>
      <c r="DP20" s="5" t="s">
        <v>31</v>
      </c>
      <c r="DT20" s="5" t="s">
        <v>31</v>
      </c>
      <c r="DX20" s="5" t="s">
        <v>31</v>
      </c>
      <c r="EB20" s="5" t="s">
        <v>31</v>
      </c>
      <c r="EG20" s="5" t="s">
        <v>31</v>
      </c>
      <c r="EH20" s="5">
        <v>2.7800000000000001E-5</v>
      </c>
      <c r="EI20" s="5">
        <v>-1.54</v>
      </c>
      <c r="EJ20" s="5">
        <v>0.34388545453493591</v>
      </c>
      <c r="EL20" s="5" t="s">
        <v>31</v>
      </c>
      <c r="EM20" s="5">
        <v>0.19780510000000001</v>
      </c>
      <c r="EN20" s="5">
        <v>-0.432</v>
      </c>
      <c r="EO20" s="5">
        <v>0.74123350490141759</v>
      </c>
    </row>
    <row r="21" spans="1:163" s="5" customFormat="1" x14ac:dyDescent="0.2">
      <c r="B21" s="5" t="s">
        <v>32</v>
      </c>
      <c r="C21" s="5">
        <v>0.49</v>
      </c>
      <c r="D21" s="5">
        <v>6.5714220000000004E-2</v>
      </c>
      <c r="E21" s="5">
        <v>1.0466029423732248</v>
      </c>
      <c r="F21" s="5" t="s">
        <v>32</v>
      </c>
      <c r="G21" s="5">
        <v>2.9300000000000001E-5</v>
      </c>
      <c r="H21" s="5">
        <v>-0.45044791000000001</v>
      </c>
      <c r="I21" s="5">
        <v>0.73181560769783105</v>
      </c>
      <c r="J21" s="5" t="s">
        <v>32</v>
      </c>
      <c r="K21" s="5">
        <v>6.5500000000000006E-5</v>
      </c>
      <c r="L21" s="5">
        <v>-0.98133490000000001</v>
      </c>
      <c r="M21" s="5">
        <v>0.50651085753815983</v>
      </c>
      <c r="N21" s="5" t="s">
        <v>32</v>
      </c>
      <c r="O21" s="5">
        <v>8.5599999999999994E-5</v>
      </c>
      <c r="P21" s="5">
        <v>-0.61858486000000001</v>
      </c>
      <c r="Q21" s="5">
        <v>0.65130948415878509</v>
      </c>
      <c r="R21" s="5" t="s">
        <v>32</v>
      </c>
      <c r="S21" s="5">
        <v>0.83299999999999996</v>
      </c>
      <c r="T21" s="5">
        <v>2.3661160000000001E-2</v>
      </c>
      <c r="U21" s="5">
        <v>1.0165358955425186</v>
      </c>
      <c r="W21" s="5" t="s">
        <v>32</v>
      </c>
      <c r="X21" s="5">
        <v>0.71599999999999997</v>
      </c>
      <c r="Y21" s="5">
        <v>-4.94823E-2</v>
      </c>
      <c r="Z21" s="5">
        <v>0.96628300993248806</v>
      </c>
      <c r="AA21" s="5" t="s">
        <v>32</v>
      </c>
      <c r="AB21" s="5">
        <v>0.84899999999999998</v>
      </c>
      <c r="AC21" s="5">
        <v>2.643856E-2</v>
      </c>
      <c r="AD21" s="5">
        <v>1.0184947614986042</v>
      </c>
      <c r="AE21" s="5" t="s">
        <v>32</v>
      </c>
      <c r="AF21" s="5">
        <v>9.2499999999999995E-3</v>
      </c>
      <c r="AG21" s="5">
        <v>0.45100000000000001</v>
      </c>
      <c r="AH21" s="5">
        <v>1.3669874519418095</v>
      </c>
      <c r="AI21" s="5" t="s">
        <v>32</v>
      </c>
      <c r="AJ21" s="5">
        <v>0.280086</v>
      </c>
      <c r="AK21" s="5">
        <v>0.23070445000000001</v>
      </c>
      <c r="AL21" s="5">
        <v>1.1734077697530929</v>
      </c>
      <c r="AM21" s="5" t="s">
        <v>32</v>
      </c>
      <c r="AN21" s="5">
        <v>0.29599999999999999</v>
      </c>
      <c r="AO21" s="5">
        <v>0.10618470000000001</v>
      </c>
      <c r="AP21" s="5">
        <v>1.0763779184757343</v>
      </c>
      <c r="AQ21" s="5" t="s">
        <v>32</v>
      </c>
      <c r="AR21" s="5">
        <v>0.82099999999999995</v>
      </c>
      <c r="AS21" s="5">
        <v>4.0432900000000001E-2</v>
      </c>
      <c r="AT21" s="5">
        <v>1.0284223722906642</v>
      </c>
      <c r="AU21" s="5" t="s">
        <v>32</v>
      </c>
      <c r="AV21" s="5">
        <v>0.11600000000000001</v>
      </c>
      <c r="AW21" s="5">
        <v>0.28599999999999998</v>
      </c>
      <c r="AX21" s="5">
        <v>1.2192550940763032</v>
      </c>
      <c r="AY21" s="5" t="s">
        <v>32</v>
      </c>
      <c r="AZ21" s="5">
        <v>0.35399999999999998</v>
      </c>
      <c r="BA21" s="5">
        <v>0.16218150000000001</v>
      </c>
      <c r="BB21" s="5">
        <v>1.1189778665490628</v>
      </c>
      <c r="BC21" s="5" t="s">
        <v>32</v>
      </c>
      <c r="BD21" s="5">
        <v>1.1100000000000001E-3</v>
      </c>
      <c r="BE21" s="5">
        <v>0.46200000000000002</v>
      </c>
      <c r="BF21" s="5">
        <v>1.3774500463831376</v>
      </c>
      <c r="BG21" s="5" t="s">
        <v>32</v>
      </c>
      <c r="BH21" s="5">
        <v>1.458546E-2</v>
      </c>
      <c r="BI21" s="5">
        <v>0.29033680000000001</v>
      </c>
      <c r="BJ21" s="5">
        <v>1.2229257387934334</v>
      </c>
      <c r="BK21" s="5" t="s">
        <v>32</v>
      </c>
      <c r="BL21" s="5">
        <v>0.63600000000000001</v>
      </c>
      <c r="BM21" s="5">
        <v>6.7799999999999999E-2</v>
      </c>
      <c r="BN21" s="5">
        <v>1.0481171655534023</v>
      </c>
      <c r="BO21" s="5" t="s">
        <v>32</v>
      </c>
      <c r="BP21" s="5">
        <v>1.458546E-2</v>
      </c>
      <c r="BQ21" s="5">
        <v>0.29033680000000001</v>
      </c>
      <c r="BR21" s="5">
        <v>1.2229257387934334</v>
      </c>
      <c r="BT21" s="5" t="s">
        <v>32</v>
      </c>
      <c r="BU21" s="5">
        <v>0.58099999999999996</v>
      </c>
      <c r="BV21" s="5">
        <v>5.6000000000000001E-2</v>
      </c>
      <c r="BW21" s="5">
        <v>1.0395794351752787</v>
      </c>
      <c r="BX21" s="5" t="s">
        <v>32</v>
      </c>
      <c r="BY21" s="5">
        <v>0.73799999999999999</v>
      </c>
      <c r="BZ21" s="5">
        <v>-4.6600000000000003E-2</v>
      </c>
      <c r="CA21" s="5">
        <v>0.96821543600247029</v>
      </c>
      <c r="CB21" s="5" t="s">
        <v>32</v>
      </c>
      <c r="CC21" s="5">
        <v>1.5900000000000001E-3</v>
      </c>
      <c r="CD21" s="5">
        <v>-0.441</v>
      </c>
      <c r="CE21" s="5">
        <v>0.73662384290824001</v>
      </c>
      <c r="CF21" s="5" t="s">
        <v>32</v>
      </c>
      <c r="CG21" s="5">
        <v>1.04E-6</v>
      </c>
      <c r="CH21" s="5">
        <v>-1.9954609000000001</v>
      </c>
      <c r="CI21" s="5">
        <v>0.25078780476297513</v>
      </c>
      <c r="CJ21" s="5" t="s">
        <v>32</v>
      </c>
      <c r="CK21" s="5">
        <v>0.123</v>
      </c>
      <c r="CL21" s="5">
        <v>-0.11899999999999999</v>
      </c>
      <c r="CM21" s="5">
        <v>0.92082569720503982</v>
      </c>
      <c r="CN21" s="5" t="s">
        <v>32</v>
      </c>
      <c r="CO21" s="5">
        <v>0.82</v>
      </c>
      <c r="CP21" s="5">
        <v>-3.2599999999999997E-2</v>
      </c>
      <c r="CQ21" s="5">
        <v>0.97765679285663543</v>
      </c>
      <c r="CR21" s="5" t="s">
        <v>32</v>
      </c>
      <c r="CS21" s="5">
        <v>3.04E-2</v>
      </c>
      <c r="CT21" s="5">
        <v>-0.378</v>
      </c>
      <c r="CU21" s="5">
        <v>0.76950361008043122</v>
      </c>
      <c r="CV21" s="5" t="s">
        <v>32</v>
      </c>
      <c r="CW21" s="5">
        <v>1.1200000000000001E-6</v>
      </c>
      <c r="CX21" s="5">
        <v>-1.2782336999999999</v>
      </c>
      <c r="CY21" s="5">
        <v>0.41229998104144699</v>
      </c>
      <c r="CZ21" s="5" t="s">
        <v>32</v>
      </c>
      <c r="DA21" s="5">
        <v>0.95699999999999996</v>
      </c>
      <c r="DB21" s="5">
        <v>-4.6699999999999997E-3</v>
      </c>
      <c r="DC21" s="5">
        <v>0.99676823609426601</v>
      </c>
      <c r="DD21" s="5" t="s">
        <v>32</v>
      </c>
      <c r="DE21" s="5">
        <v>0.35699999999999998</v>
      </c>
      <c r="DF21" s="5">
        <v>8.43E-2</v>
      </c>
      <c r="DG21" s="5">
        <v>1.0601732173004599</v>
      </c>
      <c r="DH21" s="5" t="s">
        <v>32</v>
      </c>
      <c r="DI21" s="5">
        <v>6.2100000000000002E-2</v>
      </c>
      <c r="DJ21" s="5">
        <v>-0.192</v>
      </c>
      <c r="DK21" s="5">
        <v>0.87539132969426403</v>
      </c>
      <c r="DL21" s="5" t="s">
        <v>32</v>
      </c>
      <c r="DM21" s="5">
        <v>4.8800000000000003E-7</v>
      </c>
      <c r="DN21" s="5">
        <v>-1.1200000000000001</v>
      </c>
      <c r="DO21" s="5">
        <v>0.46009382531243748</v>
      </c>
      <c r="DP21" s="5" t="s">
        <v>32</v>
      </c>
      <c r="DQ21" s="5">
        <v>3.0599999999999999E-2</v>
      </c>
      <c r="DR21" s="5">
        <v>-0.41899999999999998</v>
      </c>
      <c r="DS21" s="5">
        <v>0.74794287918119495</v>
      </c>
      <c r="DT21" s="5" t="s">
        <v>32</v>
      </c>
      <c r="DU21" s="5">
        <v>0.96399999999999997</v>
      </c>
      <c r="DV21" s="5">
        <v>-4.7600000000000003E-3</v>
      </c>
      <c r="DW21" s="5">
        <v>0.99670605639544518</v>
      </c>
      <c r="DX21" s="5" t="s">
        <v>32</v>
      </c>
      <c r="DY21" s="5">
        <v>3.0499999999999999E-2</v>
      </c>
      <c r="DZ21" s="5">
        <v>-0.32068459999999999</v>
      </c>
      <c r="EA21" s="5">
        <v>0.80068983723143461</v>
      </c>
      <c r="EB21" s="5" t="s">
        <v>32</v>
      </c>
      <c r="EC21" s="5">
        <v>1.1900000000000001E-4</v>
      </c>
      <c r="ED21" s="5">
        <v>-1.2562298999999999</v>
      </c>
      <c r="EE21" s="5">
        <v>0.41863652680870889</v>
      </c>
      <c r="EG21" s="5" t="s">
        <v>32</v>
      </c>
      <c r="EH21" s="5">
        <v>8.32E-6</v>
      </c>
      <c r="EI21" s="5">
        <v>-2.31</v>
      </c>
      <c r="EJ21" s="5">
        <v>0.20166043980553156</v>
      </c>
      <c r="EL21" s="5" t="s">
        <v>32</v>
      </c>
      <c r="EM21" s="5">
        <v>0.39635546999999999</v>
      </c>
      <c r="EN21" s="5">
        <v>-0.27800000000000002</v>
      </c>
      <c r="EO21" s="5">
        <v>0.82473354861008141</v>
      </c>
    </row>
    <row r="22" spans="1:163" s="5" customFormat="1" x14ac:dyDescent="0.2">
      <c r="B22" s="5" t="s">
        <v>33</v>
      </c>
      <c r="C22" s="5">
        <v>7.9699999999999993E-2</v>
      </c>
      <c r="D22" s="5">
        <v>0.17748547000000001</v>
      </c>
      <c r="E22" s="5">
        <v>1.1309110571186123</v>
      </c>
      <c r="F22" s="5" t="s">
        <v>33</v>
      </c>
      <c r="G22" s="5">
        <v>2.4200000000000001E-6</v>
      </c>
      <c r="H22" s="5">
        <v>-0.60407361000000004</v>
      </c>
      <c r="I22" s="5">
        <v>0.65789369423504795</v>
      </c>
      <c r="J22" s="5" t="s">
        <v>33</v>
      </c>
      <c r="K22" s="5">
        <v>1.4E-5</v>
      </c>
      <c r="L22" s="5">
        <v>-0.55228500000000003</v>
      </c>
      <c r="M22" s="5">
        <v>0.68193918912804874</v>
      </c>
      <c r="N22" s="5" t="s">
        <v>33</v>
      </c>
      <c r="O22" s="5">
        <v>1.89E-3</v>
      </c>
      <c r="P22" s="5">
        <v>0.58309158000000005</v>
      </c>
      <c r="Q22" s="5">
        <v>1.4980560256338049</v>
      </c>
      <c r="R22" s="5" t="s">
        <v>33</v>
      </c>
      <c r="S22" s="5">
        <v>4.2599999999999999E-6</v>
      </c>
      <c r="T22" s="5">
        <v>0.76653813000000004</v>
      </c>
      <c r="U22" s="5">
        <v>1.7011827485650639</v>
      </c>
      <c r="W22" s="5" t="s">
        <v>33</v>
      </c>
      <c r="X22" s="5">
        <v>0.378</v>
      </c>
      <c r="Y22" s="5">
        <v>-0.1009221</v>
      </c>
      <c r="Z22" s="5">
        <v>0.93243683309098979</v>
      </c>
      <c r="AA22" s="5" t="s">
        <v>33</v>
      </c>
      <c r="AB22" s="5">
        <v>0.17499999999999999</v>
      </c>
      <c r="AC22" s="5">
        <v>0.21475195999999999</v>
      </c>
      <c r="AD22" s="5">
        <v>1.160504373771859</v>
      </c>
      <c r="AE22" s="5" t="s">
        <v>33</v>
      </c>
      <c r="AF22" s="5">
        <v>0.10199999999999999</v>
      </c>
      <c r="AG22" s="5">
        <v>-0.185</v>
      </c>
      <c r="AH22" s="5">
        <v>0.87964907592243569</v>
      </c>
      <c r="AI22" s="5" t="s">
        <v>33</v>
      </c>
      <c r="AJ22" s="5">
        <v>6.37408E-2</v>
      </c>
      <c r="AK22" s="5">
        <v>-0.27858740999999998</v>
      </c>
      <c r="AL22" s="5">
        <v>0.82439781714406823</v>
      </c>
      <c r="AM22" s="5" t="s">
        <v>33</v>
      </c>
      <c r="AN22" s="5">
        <v>0.39400000000000002</v>
      </c>
      <c r="AO22" s="5">
        <v>-9.2435699999999996E-2</v>
      </c>
      <c r="AP22" s="5">
        <v>0.93793789251552406</v>
      </c>
      <c r="AQ22" s="5" t="s">
        <v>33</v>
      </c>
      <c r="AR22" s="5">
        <v>0.311</v>
      </c>
      <c r="AS22" s="5">
        <v>-0.1721781</v>
      </c>
      <c r="AT22" s="5">
        <v>0.88750176884552823</v>
      </c>
      <c r="AU22" s="5" t="s">
        <v>33</v>
      </c>
      <c r="AV22" s="5">
        <v>0.35699999999999998</v>
      </c>
      <c r="AW22" s="5">
        <v>0.107</v>
      </c>
      <c r="AX22" s="5">
        <v>1.0769863761930485</v>
      </c>
      <c r="AY22" s="5" t="s">
        <v>33</v>
      </c>
      <c r="AZ22" s="5">
        <v>0.54500000000000004</v>
      </c>
      <c r="BA22" s="5">
        <v>6.6095699999999993E-2</v>
      </c>
      <c r="BB22" s="5">
        <v>1.0468797235848191</v>
      </c>
      <c r="BC22" s="5" t="s">
        <v>33</v>
      </c>
      <c r="BD22" s="5">
        <v>0.63100000000000001</v>
      </c>
      <c r="BE22" s="5">
        <v>5.1499999999999997E-2</v>
      </c>
      <c r="BF22" s="5">
        <v>1.0363418700506721</v>
      </c>
      <c r="BG22" s="5" t="s">
        <v>33</v>
      </c>
      <c r="BH22" s="5">
        <v>0.38580754</v>
      </c>
      <c r="BI22" s="5">
        <v>8.8452500000000003E-2</v>
      </c>
      <c r="BJ22" s="5">
        <v>1.0632291029164129</v>
      </c>
      <c r="BK22" s="5" t="s">
        <v>33</v>
      </c>
      <c r="BL22" s="5">
        <v>0.20200000000000001</v>
      </c>
      <c r="BM22" s="5">
        <v>0.14000000000000001</v>
      </c>
      <c r="BN22" s="5">
        <v>1.1019051158766107</v>
      </c>
      <c r="BO22" s="5" t="s">
        <v>33</v>
      </c>
      <c r="BP22" s="5">
        <v>0.38580754</v>
      </c>
      <c r="BQ22" s="5">
        <v>8.8452500000000003E-2</v>
      </c>
      <c r="BR22" s="5">
        <v>1.0632291029164129</v>
      </c>
      <c r="BT22" s="5" t="s">
        <v>33</v>
      </c>
      <c r="BU22" s="5">
        <v>2.7E-4</v>
      </c>
      <c r="BV22" s="5">
        <v>0.49299999999999999</v>
      </c>
      <c r="BW22" s="5">
        <v>1.4073683753253976</v>
      </c>
      <c r="BX22" s="5" t="s">
        <v>33</v>
      </c>
      <c r="BY22" s="5">
        <v>2.2000000000000001E-3</v>
      </c>
      <c r="BZ22" s="5">
        <v>0.37</v>
      </c>
      <c r="CA22" s="5">
        <v>1.2923528306374923</v>
      </c>
      <c r="CB22" s="5" t="s">
        <v>33</v>
      </c>
      <c r="CC22" s="5">
        <v>0.19800000000000001</v>
      </c>
      <c r="CD22" s="5">
        <v>0.127</v>
      </c>
      <c r="CE22" s="5">
        <v>1.092020545745652</v>
      </c>
      <c r="CF22" s="5" t="s">
        <v>33</v>
      </c>
      <c r="CG22" s="5">
        <v>3.6799999999999999E-2</v>
      </c>
      <c r="CH22" s="5">
        <v>-0.19305929999999999</v>
      </c>
      <c r="CI22" s="5">
        <v>0.87474880881740147</v>
      </c>
      <c r="CJ22" s="5" t="s">
        <v>33</v>
      </c>
      <c r="CK22" s="5">
        <v>2.7999999999999998E-4</v>
      </c>
      <c r="CL22" s="5">
        <v>0.379</v>
      </c>
      <c r="CM22" s="5">
        <v>1.3004401465484803</v>
      </c>
      <c r="CN22" s="5" t="s">
        <v>33</v>
      </c>
      <c r="CO22" s="5">
        <v>1.5399999999999999E-3</v>
      </c>
      <c r="CP22" s="5">
        <v>0.435</v>
      </c>
      <c r="CQ22" s="5">
        <v>1.3519108330281258</v>
      </c>
      <c r="CR22" s="5" t="s">
        <v>33</v>
      </c>
      <c r="CS22" s="5">
        <v>1.34E-2</v>
      </c>
      <c r="CT22" s="5">
        <v>0.3</v>
      </c>
      <c r="CU22" s="5">
        <v>1.2311444133449163</v>
      </c>
      <c r="CV22" s="5" t="s">
        <v>33</v>
      </c>
      <c r="CW22" s="5">
        <v>1.3900000000000001E-5</v>
      </c>
      <c r="CX22" s="5">
        <v>0.83341900000000002</v>
      </c>
      <c r="CY22" s="5">
        <v>1.7819032418561298</v>
      </c>
      <c r="CZ22" s="5" t="s">
        <v>33</v>
      </c>
      <c r="DA22" s="5">
        <v>1.92E-3</v>
      </c>
      <c r="DB22" s="5">
        <v>0.31</v>
      </c>
      <c r="DC22" s="5">
        <v>1.2397076999389864</v>
      </c>
      <c r="DD22" s="5" t="s">
        <v>33</v>
      </c>
      <c r="DE22" s="5">
        <v>4.9000000000000002E-2</v>
      </c>
      <c r="DF22" s="5">
        <v>0.27100000000000002</v>
      </c>
      <c r="DG22" s="5">
        <v>1.2066439197207628</v>
      </c>
      <c r="DH22" s="5" t="s">
        <v>33</v>
      </c>
      <c r="DI22" s="5">
        <v>8.5900000000000004E-2</v>
      </c>
      <c r="DJ22" s="5">
        <v>0.16700000000000001</v>
      </c>
      <c r="DK22" s="5">
        <v>1.1227214220736084</v>
      </c>
      <c r="DL22" s="5" t="s">
        <v>33</v>
      </c>
      <c r="DM22" s="5">
        <v>3.2899999999999998E-6</v>
      </c>
      <c r="DN22" s="5">
        <v>0.998</v>
      </c>
      <c r="DO22" s="5">
        <v>1.9972293322020578</v>
      </c>
      <c r="DP22" s="5" t="s">
        <v>33</v>
      </c>
      <c r="DQ22" s="5">
        <v>4.9299999999999999E-5</v>
      </c>
      <c r="DR22" s="5">
        <v>0.66900000000000004</v>
      </c>
      <c r="DS22" s="5">
        <v>1.5899705018979482</v>
      </c>
      <c r="DT22" s="5" t="s">
        <v>33</v>
      </c>
      <c r="DU22" s="5">
        <v>1.14E-3</v>
      </c>
      <c r="DV22" s="5">
        <v>0.39200000000000002</v>
      </c>
      <c r="DW22" s="5">
        <v>1.3122112545919609</v>
      </c>
      <c r="DX22" s="5" t="s">
        <v>33</v>
      </c>
      <c r="DY22" s="5">
        <v>3.5700000000000003E-2</v>
      </c>
      <c r="DZ22" s="5">
        <v>0.25617269999999998</v>
      </c>
      <c r="EA22" s="5">
        <v>1.1943061447480485</v>
      </c>
      <c r="EB22" s="5" t="s">
        <v>33</v>
      </c>
      <c r="EC22" s="5">
        <v>2.5300000000000002E-4</v>
      </c>
      <c r="ED22" s="5">
        <v>0.66663229999999996</v>
      </c>
      <c r="EE22" s="5">
        <v>1.5873632386871439</v>
      </c>
      <c r="EG22" s="5" t="s">
        <v>33</v>
      </c>
      <c r="EH22" s="5">
        <v>2.1499999999999999E-4</v>
      </c>
      <c r="EI22" s="5">
        <v>1.1399999999999999</v>
      </c>
      <c r="EJ22" s="5">
        <v>2.2038102317532213</v>
      </c>
      <c r="EL22" s="5" t="s">
        <v>33</v>
      </c>
      <c r="EM22" s="5">
        <v>0.1980886</v>
      </c>
      <c r="EN22" s="5">
        <v>-0.45200000000000001</v>
      </c>
      <c r="EO22" s="5">
        <v>0.73102872420001674</v>
      </c>
    </row>
    <row r="23" spans="1:163" s="5" customFormat="1" x14ac:dyDescent="0.2">
      <c r="B23" s="5" t="s">
        <v>34</v>
      </c>
      <c r="C23" s="5">
        <v>0.58599999999999997</v>
      </c>
      <c r="D23" s="5">
        <v>4.210684E-2</v>
      </c>
      <c r="E23" s="5">
        <v>1.029616329717808</v>
      </c>
      <c r="F23" s="5" t="s">
        <v>34</v>
      </c>
      <c r="G23" s="5">
        <v>4.64E-4</v>
      </c>
      <c r="H23" s="5">
        <v>-0.36929835</v>
      </c>
      <c r="I23" s="5">
        <v>0.77415891487734079</v>
      </c>
      <c r="J23" s="5" t="s">
        <v>34</v>
      </c>
      <c r="K23" s="5">
        <v>1.0499999999999999E-6</v>
      </c>
      <c r="L23" s="5">
        <v>-0.6243976</v>
      </c>
      <c r="M23" s="5">
        <v>0.64869058274432423</v>
      </c>
      <c r="N23" s="5" t="s">
        <v>34</v>
      </c>
      <c r="O23" s="5">
        <v>7.5599999999999996E-6</v>
      </c>
      <c r="P23" s="5">
        <v>-0.50827414999999998</v>
      </c>
      <c r="Q23" s="5">
        <v>0.70306298680422186</v>
      </c>
      <c r="R23" s="5" t="s">
        <v>34</v>
      </c>
      <c r="S23" s="5">
        <v>0.98299999999999998</v>
      </c>
      <c r="T23" s="5">
        <v>2.1680100000000002E-3</v>
      </c>
      <c r="U23" s="5">
        <v>1.0015038797135474</v>
      </c>
      <c r="W23" s="5" t="s">
        <v>34</v>
      </c>
      <c r="X23" s="5">
        <v>0.65700000000000003</v>
      </c>
      <c r="Y23" s="5">
        <v>-4.6828599999999998E-2</v>
      </c>
      <c r="Z23" s="5">
        <v>0.96806203108476263</v>
      </c>
      <c r="AA23" s="5" t="s">
        <v>34</v>
      </c>
      <c r="AB23" s="5">
        <v>0.74099999999999999</v>
      </c>
      <c r="AC23" s="5">
        <v>3.6003279999999999E-2</v>
      </c>
      <c r="AD23" s="5">
        <v>1.025269568859636</v>
      </c>
      <c r="AE23" s="5" t="s">
        <v>34</v>
      </c>
      <c r="AF23" s="5">
        <v>0.318</v>
      </c>
      <c r="AG23" s="5">
        <v>-0.11</v>
      </c>
      <c r="AH23" s="5">
        <v>0.9265880618903708</v>
      </c>
      <c r="AI23" s="5" t="s">
        <v>34</v>
      </c>
      <c r="AJ23" s="5">
        <v>0.62423320000000004</v>
      </c>
      <c r="AK23" s="5">
        <v>-6.0420260000000003E-2</v>
      </c>
      <c r="AL23" s="5">
        <v>0.95898472443218985</v>
      </c>
      <c r="AM23" s="5" t="s">
        <v>34</v>
      </c>
      <c r="AN23" s="5">
        <v>0.73799999999999999</v>
      </c>
      <c r="AO23" s="5">
        <v>-3.2477499999999999E-2</v>
      </c>
      <c r="AP23" s="5">
        <v>0.97773980973715569</v>
      </c>
      <c r="AQ23" s="5" t="s">
        <v>34</v>
      </c>
      <c r="AR23" s="5">
        <v>0.17100000000000001</v>
      </c>
      <c r="AS23" s="5">
        <v>-0.1687333</v>
      </c>
      <c r="AT23" s="5">
        <v>0.88962343621955153</v>
      </c>
      <c r="AU23" s="5" t="s">
        <v>34</v>
      </c>
      <c r="AV23" s="5">
        <v>0.187</v>
      </c>
      <c r="AW23" s="5">
        <v>-0.13700000000000001</v>
      </c>
      <c r="AX23" s="5">
        <v>0.90940825180073304</v>
      </c>
      <c r="AY23" s="5" t="s">
        <v>34</v>
      </c>
      <c r="AZ23" s="5">
        <v>0.30399999999999999</v>
      </c>
      <c r="BA23" s="5">
        <v>-0.11398899999999999</v>
      </c>
      <c r="BB23" s="5">
        <v>0.92402961779373194</v>
      </c>
      <c r="BC23" s="5" t="s">
        <v>34</v>
      </c>
      <c r="BD23" s="5">
        <v>0.113</v>
      </c>
      <c r="BE23" s="5">
        <v>-0.161</v>
      </c>
      <c r="BF23" s="5">
        <v>0.89440490178260579</v>
      </c>
      <c r="BG23" s="5" t="s">
        <v>34</v>
      </c>
      <c r="BH23" s="5">
        <v>0.31546125000000003</v>
      </c>
      <c r="BI23" s="5">
        <v>-0.1289594</v>
      </c>
      <c r="BJ23" s="5">
        <v>0.914490824533294</v>
      </c>
      <c r="BK23" s="5" t="s">
        <v>34</v>
      </c>
      <c r="BL23" s="5">
        <v>0.51900000000000002</v>
      </c>
      <c r="BM23" s="5">
        <v>-7.6200000000000004E-2</v>
      </c>
      <c r="BN23" s="5">
        <v>0.94855280868434122</v>
      </c>
      <c r="BO23" s="5" t="s">
        <v>34</v>
      </c>
      <c r="BP23" s="5">
        <v>0.31546125000000003</v>
      </c>
      <c r="BQ23" s="5">
        <v>-0.1289594</v>
      </c>
      <c r="BR23" s="5">
        <v>0.914490824533294</v>
      </c>
      <c r="BT23" s="5" t="s">
        <v>34</v>
      </c>
      <c r="BU23" s="5">
        <v>0.78</v>
      </c>
      <c r="BV23" s="5">
        <v>6.2300000000000001E-2</v>
      </c>
      <c r="BW23" s="5">
        <v>1.0441290253758355</v>
      </c>
      <c r="BX23" s="5" t="s">
        <v>34</v>
      </c>
      <c r="BY23" s="5">
        <v>0.98799999999999999</v>
      </c>
      <c r="BZ23" s="5">
        <v>-1.09E-3</v>
      </c>
      <c r="CA23" s="5">
        <v>0.99924475491443687</v>
      </c>
      <c r="CB23" s="5" t="s">
        <v>34</v>
      </c>
      <c r="CC23" s="5">
        <v>0.46</v>
      </c>
      <c r="CD23" s="5">
        <v>-6.0199999999999997E-2</v>
      </c>
      <c r="CE23" s="5">
        <v>0.95913114629852059</v>
      </c>
      <c r="CF23" s="5" t="s">
        <v>34</v>
      </c>
      <c r="CG23" s="5">
        <v>1.9100000000000001E-4</v>
      </c>
      <c r="CH23" s="5">
        <v>-0.4521945</v>
      </c>
      <c r="CI23" s="5">
        <v>0.7309301756511094</v>
      </c>
      <c r="CJ23" s="5" t="s">
        <v>34</v>
      </c>
      <c r="CK23" s="5">
        <v>2.1100000000000001E-2</v>
      </c>
      <c r="CL23" s="5">
        <v>0.19600000000000001</v>
      </c>
      <c r="CM23" s="5">
        <v>1.1455178979797569</v>
      </c>
      <c r="CN23" s="5" t="s">
        <v>34</v>
      </c>
      <c r="CO23" s="5">
        <v>1.9300000000000001E-2</v>
      </c>
      <c r="CP23" s="5">
        <v>0.21099999999999999</v>
      </c>
      <c r="CQ23" s="5">
        <v>1.1574902169901224</v>
      </c>
      <c r="CR23" s="5" t="s">
        <v>34</v>
      </c>
      <c r="CS23" s="5">
        <v>0.95099999999999996</v>
      </c>
      <c r="CT23" s="5">
        <v>-4.8799999999999998E-3</v>
      </c>
      <c r="CU23" s="5">
        <v>0.99662315616407615</v>
      </c>
      <c r="CV23" s="5" t="s">
        <v>34</v>
      </c>
      <c r="CW23" s="5">
        <v>3.0599999999999998E-3</v>
      </c>
      <c r="CX23" s="5">
        <v>-0.33284629999999998</v>
      </c>
      <c r="CY23" s="5">
        <v>0.79396851322850648</v>
      </c>
      <c r="CZ23" s="5" t="s">
        <v>34</v>
      </c>
      <c r="DA23" s="5">
        <v>4.2399999999999998E-3</v>
      </c>
      <c r="DB23" s="5">
        <v>0.317</v>
      </c>
      <c r="DC23" s="5">
        <v>1.2457374155694738</v>
      </c>
      <c r="DD23" s="5" t="s">
        <v>34</v>
      </c>
      <c r="DE23" s="5">
        <v>0.93200000000000005</v>
      </c>
      <c r="DF23" s="5">
        <v>6.8900000000000003E-3</v>
      </c>
      <c r="DG23" s="5">
        <v>1.0047872063069527</v>
      </c>
      <c r="DH23" s="5" t="s">
        <v>34</v>
      </c>
      <c r="DI23" s="5">
        <v>0.44800000000000001</v>
      </c>
      <c r="DJ23" s="5">
        <v>5.5599999999999997E-2</v>
      </c>
      <c r="DK23" s="5">
        <v>1.039291242507328</v>
      </c>
      <c r="DL23" s="5" t="s">
        <v>34</v>
      </c>
      <c r="DM23" s="5">
        <v>8.7900000000000001E-4</v>
      </c>
      <c r="DN23" s="5">
        <v>-0.39300000000000002</v>
      </c>
      <c r="DO23" s="5">
        <v>0.76154436985163065</v>
      </c>
      <c r="DP23" s="5" t="s">
        <v>34</v>
      </c>
      <c r="DQ23" s="5">
        <v>0.23499999999999999</v>
      </c>
      <c r="DR23" s="5">
        <v>0.11700000000000001</v>
      </c>
      <c r="DS23" s="5">
        <v>1.0844774088430633</v>
      </c>
      <c r="DT23" s="5" t="s">
        <v>34</v>
      </c>
      <c r="DU23" s="5">
        <v>3.5299999999999998E-2</v>
      </c>
      <c r="DV23" s="5">
        <v>0.19600000000000001</v>
      </c>
      <c r="DW23" s="5">
        <v>1.1455178979797569</v>
      </c>
      <c r="DX23" s="5" t="s">
        <v>34</v>
      </c>
      <c r="DY23" s="5">
        <v>5.5599999999999997E-2</v>
      </c>
      <c r="DZ23" s="5">
        <v>-0.13961660000000001</v>
      </c>
      <c r="EA23" s="5">
        <v>0.9077603629679426</v>
      </c>
      <c r="EB23" s="5" t="s">
        <v>34</v>
      </c>
      <c r="EC23" s="5">
        <v>1.3699999999999999E-3</v>
      </c>
      <c r="ED23" s="5">
        <v>-0.38926450000000001</v>
      </c>
      <c r="EE23" s="5">
        <v>0.76351875458198049</v>
      </c>
      <c r="EG23" s="5" t="s">
        <v>34</v>
      </c>
      <c r="EH23" s="5">
        <v>7.3700000000000002E-5</v>
      </c>
      <c r="EI23" s="5">
        <v>-1.32</v>
      </c>
      <c r="EJ23" s="5">
        <v>0.40053493879481106</v>
      </c>
      <c r="EL23" s="5" t="s">
        <v>34</v>
      </c>
      <c r="EM23" s="5">
        <v>0.45820276999999998</v>
      </c>
      <c r="EN23" s="5">
        <v>-0.28499999999999998</v>
      </c>
      <c r="EO23" s="5">
        <v>0.8207416088104984</v>
      </c>
    </row>
    <row r="24" spans="1:163" s="5" customFormat="1" x14ac:dyDescent="0.2">
      <c r="B24" s="5" t="s">
        <v>35</v>
      </c>
      <c r="C24" s="5">
        <v>9.9000000000000005E-2</v>
      </c>
      <c r="D24" s="5">
        <v>-0.21744322999999999</v>
      </c>
      <c r="E24" s="5">
        <v>0.86008835055624</v>
      </c>
      <c r="F24" s="5" t="s">
        <v>35</v>
      </c>
      <c r="G24" s="5">
        <v>9.3600000000000002E-6</v>
      </c>
      <c r="H24" s="5">
        <v>-0.69275313999999999</v>
      </c>
      <c r="I24" s="5">
        <v>0.61867209146234359</v>
      </c>
      <c r="J24" s="5" t="s">
        <v>35</v>
      </c>
      <c r="K24" s="5">
        <v>0.23499999999999999</v>
      </c>
      <c r="L24" s="5">
        <v>0.15308189999999999</v>
      </c>
      <c r="M24" s="5">
        <v>1.111942279303231</v>
      </c>
      <c r="N24" s="5" t="s">
        <v>35</v>
      </c>
      <c r="O24" s="5">
        <v>0.498</v>
      </c>
      <c r="P24" s="5">
        <v>5.0637179999999997E-2</v>
      </c>
      <c r="Q24" s="5">
        <v>1.0357222594371172</v>
      </c>
      <c r="R24" s="5" t="s">
        <v>35</v>
      </c>
      <c r="S24" s="5">
        <v>6.8199999999999997E-3</v>
      </c>
      <c r="T24" s="5">
        <v>-0.29910713999999999</v>
      </c>
      <c r="U24" s="5">
        <v>0.81275524145934752</v>
      </c>
      <c r="W24" s="5" t="s">
        <v>35</v>
      </c>
      <c r="X24" s="5">
        <v>0.28100000000000003</v>
      </c>
      <c r="Y24" s="5">
        <v>0.1170848</v>
      </c>
      <c r="Z24" s="5">
        <v>1.0845411550849771</v>
      </c>
      <c r="AA24" s="5" t="s">
        <v>35</v>
      </c>
      <c r="AB24" s="5">
        <v>0.32500000000000001</v>
      </c>
      <c r="AC24" s="5">
        <v>-0.12755569</v>
      </c>
      <c r="AD24" s="5">
        <v>0.9153810366553401</v>
      </c>
      <c r="AE24" s="5" t="s">
        <v>35</v>
      </c>
      <c r="AF24" s="5">
        <v>0.59699999999999998</v>
      </c>
      <c r="AG24" s="5">
        <v>-9.0899999999999995E-2</v>
      </c>
      <c r="AH24" s="5">
        <v>0.93893682720137883</v>
      </c>
      <c r="AI24" s="5" t="s">
        <v>35</v>
      </c>
      <c r="AJ24" s="5">
        <v>0.5609828</v>
      </c>
      <c r="AK24" s="5">
        <v>8.4479849999999995E-2</v>
      </c>
      <c r="AL24" s="5">
        <v>1.0603053894040968</v>
      </c>
      <c r="AM24" s="5" t="s">
        <v>35</v>
      </c>
      <c r="AN24" s="5">
        <v>0.33700000000000002</v>
      </c>
      <c r="AO24" s="5">
        <v>-0.1268677</v>
      </c>
      <c r="AP24" s="5">
        <v>0.9158176661355667</v>
      </c>
      <c r="AQ24" s="5" t="s">
        <v>35</v>
      </c>
      <c r="AR24" s="5">
        <v>1.06E-2</v>
      </c>
      <c r="AS24" s="5">
        <v>-0.4226528</v>
      </c>
      <c r="AT24" s="5">
        <v>0.74605153702866955</v>
      </c>
      <c r="AU24" s="5" t="s">
        <v>35</v>
      </c>
      <c r="AV24" s="5">
        <v>3.49E-2</v>
      </c>
      <c r="AW24" s="5">
        <v>-0.26100000000000001</v>
      </c>
      <c r="AX24" s="5">
        <v>0.83450928115540901</v>
      </c>
      <c r="AY24" s="5" t="s">
        <v>35</v>
      </c>
      <c r="AZ24" s="5">
        <v>0.84099999999999997</v>
      </c>
      <c r="BA24" s="5">
        <v>2.7498700000000001E-2</v>
      </c>
      <c r="BB24" s="5">
        <v>1.0192434601632132</v>
      </c>
      <c r="BC24" s="5" t="s">
        <v>35</v>
      </c>
      <c r="BD24" s="5">
        <v>0.28299999999999997</v>
      </c>
      <c r="BE24" s="5">
        <v>-0.123</v>
      </c>
      <c r="BF24" s="5">
        <v>0.91827616230092379</v>
      </c>
      <c r="BG24" s="5" t="s">
        <v>35</v>
      </c>
      <c r="BH24" s="5">
        <v>0.89582819999999996</v>
      </c>
      <c r="BI24" s="5">
        <v>1.15018E-2</v>
      </c>
      <c r="BJ24" s="5">
        <v>1.0080043047661169</v>
      </c>
      <c r="BK24" s="5" t="s">
        <v>35</v>
      </c>
      <c r="BL24" s="5">
        <v>8.8900000000000007E-2</v>
      </c>
      <c r="BM24" s="5">
        <v>-0.253</v>
      </c>
      <c r="BN24" s="5">
        <v>0.83914963710654156</v>
      </c>
      <c r="BO24" s="5" t="s">
        <v>35</v>
      </c>
      <c r="BP24" s="5">
        <v>0.89582819999999996</v>
      </c>
      <c r="BQ24" s="5">
        <v>1.15018E-2</v>
      </c>
      <c r="BR24" s="5">
        <v>1.0080043047661169</v>
      </c>
      <c r="BT24" s="5" t="s">
        <v>35</v>
      </c>
      <c r="BU24" s="5">
        <v>0.42299999999999999</v>
      </c>
      <c r="BV24" s="5">
        <v>8.4500000000000006E-2</v>
      </c>
      <c r="BW24" s="5">
        <v>1.0603201987034943</v>
      </c>
      <c r="BX24" s="5" t="s">
        <v>35</v>
      </c>
      <c r="BY24" s="5">
        <v>0.60699999999999998</v>
      </c>
      <c r="BZ24" s="5">
        <v>-5.7200000000000001E-2</v>
      </c>
      <c r="CA24" s="5">
        <v>0.96112767856468972</v>
      </c>
      <c r="CB24" s="5" t="s">
        <v>35</v>
      </c>
      <c r="CC24" s="5">
        <v>4.3899999999999998E-3</v>
      </c>
      <c r="CD24" s="5">
        <v>-0.29599999999999999</v>
      </c>
      <c r="CE24" s="5">
        <v>0.81450756307021532</v>
      </c>
      <c r="CF24" s="5" t="s">
        <v>35</v>
      </c>
      <c r="CG24" s="5">
        <v>7.7999999999999999E-5</v>
      </c>
      <c r="CH24" s="5">
        <v>-0.66410820000000004</v>
      </c>
      <c r="CI24" s="5">
        <v>0.63107868431073222</v>
      </c>
      <c r="CJ24" s="5" t="s">
        <v>35</v>
      </c>
      <c r="CK24" s="5">
        <v>0.26700000000000002</v>
      </c>
      <c r="CL24" s="5">
        <v>7.8100000000000003E-2</v>
      </c>
      <c r="CM24" s="5">
        <v>1.0556268855820761</v>
      </c>
      <c r="CN24" s="5" t="s">
        <v>35</v>
      </c>
      <c r="CO24" s="5">
        <v>0.61799999999999999</v>
      </c>
      <c r="CP24" s="5">
        <v>-5.5E-2</v>
      </c>
      <c r="CQ24" s="5">
        <v>0.96259444310175135</v>
      </c>
      <c r="CR24" s="5" t="s">
        <v>35</v>
      </c>
      <c r="CS24" s="5">
        <v>4.3299999999999998E-2</v>
      </c>
      <c r="CT24" s="5">
        <v>-0.22500000000000001</v>
      </c>
      <c r="CU24" s="5">
        <v>0.85559502568260215</v>
      </c>
      <c r="CV24" s="5" t="s">
        <v>35</v>
      </c>
      <c r="CW24" s="5">
        <v>1.06E-4</v>
      </c>
      <c r="CX24" s="5">
        <v>-0.71113099999999996</v>
      </c>
      <c r="CY24" s="5">
        <v>0.61084108255505243</v>
      </c>
      <c r="CZ24" s="5" t="s">
        <v>35</v>
      </c>
      <c r="DA24" s="5">
        <v>0.88600000000000001</v>
      </c>
      <c r="DB24" s="5">
        <v>-1.35E-2</v>
      </c>
      <c r="DC24" s="5">
        <v>0.99068615810128247</v>
      </c>
      <c r="DD24" s="5" t="s">
        <v>35</v>
      </c>
      <c r="DE24" s="5">
        <v>0.68100000000000005</v>
      </c>
      <c r="DF24" s="5">
        <v>5.2299999999999999E-2</v>
      </c>
      <c r="DG24" s="5">
        <v>1.0369166993687287</v>
      </c>
      <c r="DH24" s="5" t="s">
        <v>35</v>
      </c>
      <c r="DI24" s="5">
        <v>0.47199999999999998</v>
      </c>
      <c r="DJ24" s="5">
        <v>-5.4399999999999997E-2</v>
      </c>
      <c r="DK24" s="5">
        <v>0.96299485813450036</v>
      </c>
      <c r="DL24" s="5" t="s">
        <v>35</v>
      </c>
      <c r="DM24" s="5">
        <v>8.7600000000000002E-5</v>
      </c>
      <c r="DN24" s="5">
        <v>-0.71899999999999997</v>
      </c>
      <c r="DO24" s="5">
        <v>0.60751839595250801</v>
      </c>
      <c r="DP24" s="5" t="s">
        <v>35</v>
      </c>
      <c r="DQ24" s="5">
        <v>0.152</v>
      </c>
      <c r="DR24" s="5">
        <v>0.16200000000000001</v>
      </c>
      <c r="DS24" s="5">
        <v>1.1188371010357112</v>
      </c>
      <c r="DT24" s="5" t="s">
        <v>35</v>
      </c>
      <c r="DU24" s="5">
        <v>0.629</v>
      </c>
      <c r="DV24" s="5">
        <v>-6.2799999999999995E-2</v>
      </c>
      <c r="DW24" s="5">
        <v>0.9574041733966574</v>
      </c>
      <c r="DX24" s="5" t="s">
        <v>35</v>
      </c>
      <c r="DY24" s="5">
        <v>2.2699999999999999E-3</v>
      </c>
      <c r="DZ24" s="5">
        <v>-0.35377900000000001</v>
      </c>
      <c r="EA24" s="5">
        <v>0.78253164507798245</v>
      </c>
      <c r="EB24" s="5" t="s">
        <v>35</v>
      </c>
      <c r="EC24" s="5">
        <v>1.9E-2</v>
      </c>
      <c r="ED24" s="5">
        <v>-0.36833529999999998</v>
      </c>
      <c r="EE24" s="5">
        <v>0.77467586587458515</v>
      </c>
      <c r="EG24" s="5" t="s">
        <v>35</v>
      </c>
      <c r="EH24" s="5">
        <v>1.6099999999999998E-5</v>
      </c>
      <c r="EI24" s="5">
        <v>2.06</v>
      </c>
      <c r="EJ24" s="5">
        <v>4.1698630433644857</v>
      </c>
      <c r="EL24" s="5" t="s">
        <v>35</v>
      </c>
      <c r="EM24" s="5">
        <v>0.24017691999999999</v>
      </c>
      <c r="EN24" s="5">
        <v>-0.45100000000000001</v>
      </c>
      <c r="EO24" s="5">
        <v>0.73153561035216319</v>
      </c>
    </row>
    <row r="25" spans="1:163" s="5" customFormat="1" x14ac:dyDescent="0.2">
      <c r="B25" s="5" t="s">
        <v>36</v>
      </c>
      <c r="C25" s="5">
        <v>5.9299999999999999E-2</v>
      </c>
      <c r="D25" s="5">
        <v>0.24443915999999999</v>
      </c>
      <c r="E25" s="5">
        <v>1.1846321619850884</v>
      </c>
      <c r="F25" s="5" t="s">
        <v>36</v>
      </c>
      <c r="G25" s="5">
        <v>9.2800000000000005E-7</v>
      </c>
      <c r="H25" s="5">
        <v>-1.1328616899999999</v>
      </c>
      <c r="I25" s="5">
        <v>0.45601029800070342</v>
      </c>
      <c r="J25" s="5" t="s">
        <v>36</v>
      </c>
      <c r="K25" s="5">
        <v>1.26E-5</v>
      </c>
      <c r="L25" s="5">
        <v>-0.82528069999999998</v>
      </c>
      <c r="M25" s="5">
        <v>0.56437238380926391</v>
      </c>
      <c r="N25" s="5" t="s">
        <v>36</v>
      </c>
      <c r="O25" s="5">
        <v>1.7099999999999999E-3</v>
      </c>
      <c r="P25" s="5">
        <v>0.34220331999999998</v>
      </c>
      <c r="Q25" s="5">
        <v>1.2676911660300005</v>
      </c>
      <c r="R25" s="5" t="s">
        <v>36</v>
      </c>
      <c r="S25" s="5">
        <v>3.7200000000000003E-5</v>
      </c>
      <c r="T25" s="5">
        <v>0.55168605000000004</v>
      </c>
      <c r="U25" s="5">
        <v>1.4657977450181519</v>
      </c>
      <c r="W25" s="5" t="s">
        <v>36</v>
      </c>
      <c r="X25" s="5">
        <v>0.69699999999999995</v>
      </c>
      <c r="Y25" s="5">
        <v>-3.9289900000000003E-2</v>
      </c>
      <c r="Z25" s="5">
        <v>0.9731338097253136</v>
      </c>
      <c r="AA25" s="5" t="s">
        <v>36</v>
      </c>
      <c r="AB25" s="5">
        <v>0.7</v>
      </c>
      <c r="AC25" s="5">
        <v>-5.6014880000000003E-2</v>
      </c>
      <c r="AD25" s="5">
        <v>0.96191753336726893</v>
      </c>
      <c r="AE25" s="5" t="s">
        <v>36</v>
      </c>
      <c r="AF25" s="5">
        <v>0.29099999999999998</v>
      </c>
      <c r="AG25" s="5">
        <v>-0.104</v>
      </c>
      <c r="AH25" s="5">
        <v>0.93044965770301535</v>
      </c>
      <c r="AI25" s="5" t="s">
        <v>36</v>
      </c>
      <c r="AJ25" s="5">
        <v>0.60584689999999997</v>
      </c>
      <c r="AK25" s="5">
        <v>-6.9040690000000002E-2</v>
      </c>
      <c r="AL25" s="5">
        <v>0.95327165868378461</v>
      </c>
      <c r="AM25" s="5" t="s">
        <v>36</v>
      </c>
      <c r="AN25" s="5">
        <v>0.48199999999999998</v>
      </c>
      <c r="AO25" s="5">
        <v>-8.7581900000000004E-2</v>
      </c>
      <c r="AP25" s="5">
        <v>0.94109880298208504</v>
      </c>
      <c r="AQ25" s="5" t="s">
        <v>36</v>
      </c>
      <c r="AR25" s="5">
        <v>8.5199999999999998E-2</v>
      </c>
      <c r="AS25" s="5">
        <v>-0.30579780000000001</v>
      </c>
      <c r="AT25" s="5">
        <v>0.80899472455425947</v>
      </c>
      <c r="AU25" s="5" t="s">
        <v>36</v>
      </c>
      <c r="AV25" s="5">
        <v>0.71599999999999997</v>
      </c>
      <c r="AW25" s="5">
        <v>-3.5400000000000001E-2</v>
      </c>
      <c r="AX25" s="5">
        <v>0.97576118482250218</v>
      </c>
      <c r="AY25" s="5" t="s">
        <v>36</v>
      </c>
      <c r="AZ25" s="5">
        <v>0.53900000000000003</v>
      </c>
      <c r="BA25" s="5">
        <v>-8.18913E-2</v>
      </c>
      <c r="BB25" s="5">
        <v>0.94481822573776997</v>
      </c>
      <c r="BC25" s="5" t="s">
        <v>36</v>
      </c>
      <c r="BD25" s="5">
        <v>0.94399999999999995</v>
      </c>
      <c r="BE25" s="5">
        <v>6.4999999999999997E-3</v>
      </c>
      <c r="BF25" s="5">
        <v>1.0045156215035589</v>
      </c>
      <c r="BG25" s="5" t="s">
        <v>36</v>
      </c>
      <c r="BH25" s="5">
        <v>0.79778061</v>
      </c>
      <c r="BI25" s="5">
        <v>2.7030599999999998E-2</v>
      </c>
      <c r="BJ25" s="5">
        <v>1.0189128078376553</v>
      </c>
      <c r="BK25" s="5" t="s">
        <v>36</v>
      </c>
      <c r="BL25" s="5">
        <v>0.84</v>
      </c>
      <c r="BM25" s="5">
        <v>-2.1600000000000001E-2</v>
      </c>
      <c r="BN25" s="5">
        <v>0.98513954371286183</v>
      </c>
      <c r="BO25" s="5" t="s">
        <v>36</v>
      </c>
      <c r="BP25" s="5">
        <v>0.79778061</v>
      </c>
      <c r="BQ25" s="5">
        <v>2.7030599999999998E-2</v>
      </c>
      <c r="BR25" s="5">
        <v>1.0189128078376553</v>
      </c>
      <c r="BT25" s="5" t="s">
        <v>36</v>
      </c>
      <c r="BU25" s="5">
        <v>0.10299999999999999</v>
      </c>
      <c r="BV25" s="5">
        <v>0.182</v>
      </c>
      <c r="BW25" s="5">
        <v>1.1344554849359541</v>
      </c>
      <c r="BX25" s="5" t="s">
        <v>36</v>
      </c>
      <c r="BY25" s="5">
        <v>1.9400000000000001E-2</v>
      </c>
      <c r="BZ25" s="5">
        <v>0.28399999999999997</v>
      </c>
      <c r="CA25" s="5">
        <v>1.2175660186629862</v>
      </c>
      <c r="CB25" s="5" t="s">
        <v>36</v>
      </c>
      <c r="CC25" s="5">
        <v>4.82E-2</v>
      </c>
      <c r="CD25" s="5">
        <v>0.72099999999999997</v>
      </c>
      <c r="CE25" s="5">
        <v>1.648324169906481</v>
      </c>
      <c r="CF25" s="5" t="s">
        <v>36</v>
      </c>
      <c r="CG25" s="5">
        <v>2.03E-4</v>
      </c>
      <c r="CH25" s="5">
        <v>-0.42780839999999998</v>
      </c>
      <c r="CI25" s="5">
        <v>0.74339021308382802</v>
      </c>
      <c r="CJ25" s="5" t="s">
        <v>36</v>
      </c>
      <c r="CK25" s="5">
        <v>0.13200000000000001</v>
      </c>
      <c r="CL25" s="5">
        <v>0.14299999999999999</v>
      </c>
      <c r="CM25" s="5">
        <v>1.1041988471630928</v>
      </c>
      <c r="CN25" s="5" t="s">
        <v>36</v>
      </c>
      <c r="CO25" s="5">
        <v>7.6799999999999993E-2</v>
      </c>
      <c r="CP25" s="5">
        <v>0.23499999999999999</v>
      </c>
      <c r="CQ25" s="5">
        <v>1.1769067372187674</v>
      </c>
      <c r="CR25" s="5" t="s">
        <v>36</v>
      </c>
      <c r="CS25" s="5">
        <v>4.4600000000000001E-2</v>
      </c>
      <c r="CT25" s="5">
        <v>0.44</v>
      </c>
      <c r="CU25" s="5">
        <v>1.3566043274476718</v>
      </c>
      <c r="CV25" s="5" t="s">
        <v>36</v>
      </c>
      <c r="CW25" s="5">
        <v>2.1800000000000001E-5</v>
      </c>
      <c r="CX25" s="5">
        <v>0.96193410000000001</v>
      </c>
      <c r="CY25" s="5">
        <v>1.9479195572071266</v>
      </c>
      <c r="CZ25" s="5" t="s">
        <v>36</v>
      </c>
      <c r="DA25" s="5">
        <v>5.0999999999999997E-2</v>
      </c>
      <c r="DB25" s="5">
        <v>0.223</v>
      </c>
      <c r="DC25" s="5">
        <v>1.1671581018184676</v>
      </c>
      <c r="DD25" s="5" t="s">
        <v>36</v>
      </c>
      <c r="DE25" s="5">
        <v>0.47599999999999998</v>
      </c>
      <c r="DF25" s="5">
        <v>0.26800000000000002</v>
      </c>
      <c r="DG25" s="5">
        <v>1.2041373812314158</v>
      </c>
      <c r="DH25" s="5" t="s">
        <v>36</v>
      </c>
      <c r="DI25" s="5">
        <v>0.11700000000000001</v>
      </c>
      <c r="DJ25" s="5">
        <v>0.19</v>
      </c>
      <c r="DK25" s="5">
        <v>1.1407637158684236</v>
      </c>
      <c r="DL25" s="5" t="s">
        <v>36</v>
      </c>
      <c r="DM25" s="5">
        <v>3.6099999999999999E-4</v>
      </c>
      <c r="DN25" s="5">
        <v>0.59699999999999998</v>
      </c>
      <c r="DO25" s="5">
        <v>1.5125679972839616</v>
      </c>
      <c r="DP25" s="5" t="s">
        <v>36</v>
      </c>
      <c r="DQ25" s="5">
        <v>4.1500000000000002E-2</v>
      </c>
      <c r="DR25" s="5">
        <v>0.34799999999999998</v>
      </c>
      <c r="DS25" s="5">
        <v>1.2727949352759429</v>
      </c>
      <c r="DT25" s="5" t="s">
        <v>36</v>
      </c>
      <c r="DU25" s="5">
        <v>9.5099999999999994E-3</v>
      </c>
      <c r="DV25" s="5">
        <v>0.44900000000000001</v>
      </c>
      <c r="DW25" s="5">
        <v>1.3650937178851663</v>
      </c>
      <c r="DX25" s="5" t="s">
        <v>36</v>
      </c>
      <c r="DY25" s="5">
        <v>1.9599999999999999E-3</v>
      </c>
      <c r="DZ25" s="5">
        <v>0.49320140000000001</v>
      </c>
      <c r="EA25" s="5">
        <v>1.4075648574425779</v>
      </c>
      <c r="EB25" s="5" t="s">
        <v>36</v>
      </c>
      <c r="EC25" s="5">
        <v>3.44E-2</v>
      </c>
      <c r="ED25" s="5">
        <v>0.24395559999999999</v>
      </c>
      <c r="EE25" s="5">
        <v>1.1842351655853882</v>
      </c>
      <c r="EG25" s="5" t="s">
        <v>36</v>
      </c>
      <c r="EH25" s="5">
        <v>1.9E-2</v>
      </c>
      <c r="EI25" s="5">
        <v>-0.41599999999999998</v>
      </c>
      <c r="EJ25" s="5">
        <v>0.74949980087777379</v>
      </c>
      <c r="EL25" s="5" t="s">
        <v>36</v>
      </c>
      <c r="EM25" s="5">
        <v>3.7278489999999997E-2</v>
      </c>
      <c r="EN25" s="5">
        <v>-0.83199999999999996</v>
      </c>
      <c r="EO25" s="5">
        <v>0.56174995151582252</v>
      </c>
    </row>
    <row r="26" spans="1:163" s="5" customFormat="1" x14ac:dyDescent="0.2">
      <c r="B26" s="5" t="s">
        <v>37</v>
      </c>
      <c r="C26" s="5">
        <v>0.36499999999999999</v>
      </c>
      <c r="D26" s="5">
        <v>0.1003203</v>
      </c>
      <c r="E26" s="5">
        <v>1.0720114387826969</v>
      </c>
      <c r="F26" s="5" t="s">
        <v>37</v>
      </c>
      <c r="G26" s="5">
        <v>7.0500000000000003E-7</v>
      </c>
      <c r="H26" s="5">
        <v>-0.83399577000000003</v>
      </c>
      <c r="I26" s="5">
        <v>0.56097338504384953</v>
      </c>
      <c r="J26" s="5" t="s">
        <v>37</v>
      </c>
      <c r="K26" s="5">
        <v>3.0699999999999998E-6</v>
      </c>
      <c r="L26" s="5">
        <v>-0.83339620000000003</v>
      </c>
      <c r="M26" s="5">
        <v>0.56120656856705897</v>
      </c>
      <c r="N26" s="5" t="s">
        <v>37</v>
      </c>
      <c r="O26" s="5">
        <v>1.13E-5</v>
      </c>
      <c r="P26" s="5">
        <v>-0.60576666000000001</v>
      </c>
      <c r="Q26" s="5">
        <v>0.6571220872251845</v>
      </c>
      <c r="R26" s="5" t="s">
        <v>37</v>
      </c>
      <c r="S26" s="5">
        <v>3.1199999999999999E-2</v>
      </c>
      <c r="T26" s="5">
        <v>0.18148110000000001</v>
      </c>
      <c r="U26" s="5">
        <v>1.1340475240830614</v>
      </c>
      <c r="W26" s="5" t="s">
        <v>37</v>
      </c>
      <c r="X26" s="5">
        <v>0.42299999999999999</v>
      </c>
      <c r="Y26" s="5">
        <v>-0.16826479999999999</v>
      </c>
      <c r="Z26" s="5">
        <v>0.88991237896159214</v>
      </c>
      <c r="AA26" s="5" t="s">
        <v>37</v>
      </c>
      <c r="AB26" s="5">
        <v>0.38100000000000001</v>
      </c>
      <c r="AC26" s="5">
        <v>-0.15237996000000001</v>
      </c>
      <c r="AD26" s="5">
        <v>0.89976492911340433</v>
      </c>
      <c r="AE26" s="5" t="s">
        <v>37</v>
      </c>
      <c r="AF26" s="5">
        <v>0.26900000000000002</v>
      </c>
      <c r="AG26" s="5">
        <v>-0.16200000000000001</v>
      </c>
      <c r="AH26" s="5">
        <v>0.89378516235678696</v>
      </c>
      <c r="AI26" s="5" t="s">
        <v>37</v>
      </c>
      <c r="AJ26" s="5">
        <v>0.10329820000000001</v>
      </c>
      <c r="AK26" s="5">
        <v>-0.22956539000000001</v>
      </c>
      <c r="AL26" s="5">
        <v>0.85289178560991274</v>
      </c>
      <c r="AM26" s="5" t="s">
        <v>37</v>
      </c>
      <c r="AN26" s="5">
        <v>0.219</v>
      </c>
      <c r="AO26" s="5">
        <v>0.1531613</v>
      </c>
      <c r="AP26" s="5">
        <v>1.112003477715944</v>
      </c>
      <c r="AQ26" s="5" t="s">
        <v>37</v>
      </c>
      <c r="AR26" s="5">
        <v>0.125</v>
      </c>
      <c r="AS26" s="5">
        <v>-0.26230530000000002</v>
      </c>
      <c r="AT26" s="5">
        <v>0.83375458781485456</v>
      </c>
      <c r="AU26" s="5" t="s">
        <v>37</v>
      </c>
      <c r="AV26" s="5">
        <v>0.42399999999999999</v>
      </c>
      <c r="AW26" s="5">
        <v>9.2799999999999994E-2</v>
      </c>
      <c r="AX26" s="5">
        <v>1.0664379308948162</v>
      </c>
      <c r="AY26" s="5" t="s">
        <v>37</v>
      </c>
      <c r="AZ26" s="5">
        <v>0.215</v>
      </c>
      <c r="BA26" s="5">
        <v>0.20836969999999999</v>
      </c>
      <c r="BB26" s="5">
        <v>1.155381820737529</v>
      </c>
      <c r="BC26" s="5" t="s">
        <v>37</v>
      </c>
      <c r="BD26" s="5">
        <v>0.13200000000000001</v>
      </c>
      <c r="BE26" s="5">
        <v>-0.25</v>
      </c>
      <c r="BF26" s="5">
        <v>0.84089641525371461</v>
      </c>
      <c r="BG26" s="5" t="s">
        <v>37</v>
      </c>
      <c r="BH26" s="5">
        <v>0.18583942000000001</v>
      </c>
      <c r="BI26" s="5">
        <v>-0.37399670000000002</v>
      </c>
      <c r="BJ26" s="5">
        <v>0.77164185256998463</v>
      </c>
      <c r="BK26" s="5" t="s">
        <v>37</v>
      </c>
      <c r="BL26" s="5">
        <v>0.36699999999999999</v>
      </c>
      <c r="BM26" s="5">
        <v>0.124</v>
      </c>
      <c r="BN26" s="5">
        <v>1.0897521122133282</v>
      </c>
      <c r="BO26" s="5" t="s">
        <v>37</v>
      </c>
      <c r="BP26" s="5">
        <v>0.18583942000000001</v>
      </c>
      <c r="BQ26" s="5">
        <v>-0.37399670000000002</v>
      </c>
      <c r="BR26" s="5">
        <v>0.77164185256998463</v>
      </c>
      <c r="BT26" s="5" t="s">
        <v>37</v>
      </c>
      <c r="BU26" s="5">
        <v>2.4399999999999999E-3</v>
      </c>
      <c r="BV26" s="5">
        <v>0.27500000000000002</v>
      </c>
      <c r="BW26" s="5">
        <v>1.2099940892192926</v>
      </c>
      <c r="BX26" s="5" t="s">
        <v>37</v>
      </c>
      <c r="BY26" s="5">
        <v>2.1299999999999999E-3</v>
      </c>
      <c r="BZ26" s="5">
        <v>0.33100000000000002</v>
      </c>
      <c r="CA26" s="5">
        <v>1.2578849718360179</v>
      </c>
      <c r="CB26" s="5" t="s">
        <v>37</v>
      </c>
      <c r="CC26" s="5">
        <v>7.4799999999999997E-3</v>
      </c>
      <c r="CD26" s="5">
        <v>0.38800000000000001</v>
      </c>
      <c r="CE26" s="5">
        <v>1.3085780714550102</v>
      </c>
      <c r="CF26" s="5" t="s">
        <v>37</v>
      </c>
      <c r="CG26" s="5">
        <v>5.79E-2</v>
      </c>
      <c r="CH26" s="5">
        <v>-0.15851209999999999</v>
      </c>
      <c r="CI26" s="5">
        <v>0.89594861659699554</v>
      </c>
      <c r="CJ26" s="5" t="s">
        <v>37</v>
      </c>
      <c r="CK26" s="5">
        <v>1.47E-4</v>
      </c>
      <c r="CL26" s="5">
        <v>0.35299999999999998</v>
      </c>
      <c r="CM26" s="5">
        <v>1.2772137591953898</v>
      </c>
      <c r="CN26" s="5" t="s">
        <v>37</v>
      </c>
      <c r="CO26" s="5">
        <v>5.5500000000000005E-4</v>
      </c>
      <c r="CP26" s="5">
        <v>0.41</v>
      </c>
      <c r="CQ26" s="5">
        <v>1.3286858140965114</v>
      </c>
      <c r="CR26" s="5" t="s">
        <v>37</v>
      </c>
      <c r="CS26" s="5">
        <v>3.4099999999999998E-3</v>
      </c>
      <c r="CT26" s="5">
        <v>0.624</v>
      </c>
      <c r="CU26" s="5">
        <v>1.5411422167168156</v>
      </c>
      <c r="CV26" s="5" t="s">
        <v>37</v>
      </c>
      <c r="CW26" s="5">
        <v>2.4399999999999999E-6</v>
      </c>
      <c r="CX26" s="5">
        <v>0.99449719999999997</v>
      </c>
      <c r="CY26" s="5">
        <v>1.992386029415431</v>
      </c>
      <c r="CZ26" s="5" t="s">
        <v>37</v>
      </c>
      <c r="DA26" s="5">
        <v>6.4700000000000001E-4</v>
      </c>
      <c r="DB26" s="5">
        <v>0.376</v>
      </c>
      <c r="DC26" s="5">
        <v>1.2977387669391833</v>
      </c>
      <c r="DD26" s="5" t="s">
        <v>37</v>
      </c>
      <c r="DE26" s="5">
        <v>0.84899999999999998</v>
      </c>
      <c r="DF26" s="5">
        <v>2.2499999999999999E-2</v>
      </c>
      <c r="DG26" s="5">
        <v>1.0157180609309646</v>
      </c>
      <c r="DH26" s="5" t="s">
        <v>37</v>
      </c>
      <c r="DI26" s="5">
        <v>0.252</v>
      </c>
      <c r="DJ26" s="5">
        <v>0.113</v>
      </c>
      <c r="DK26" s="5">
        <v>1.0814747634836179</v>
      </c>
      <c r="DL26" s="5" t="s">
        <v>37</v>
      </c>
      <c r="DM26" s="5">
        <v>3.4400000000000001E-4</v>
      </c>
      <c r="DN26" s="5">
        <v>0.55200000000000005</v>
      </c>
      <c r="DO26" s="5">
        <v>1.4661167571892093</v>
      </c>
      <c r="DP26" s="5" t="s">
        <v>37</v>
      </c>
      <c r="DQ26" s="5">
        <v>2.3700000000000001E-3</v>
      </c>
      <c r="DR26" s="5">
        <v>0.35399999999999998</v>
      </c>
      <c r="DS26" s="5">
        <v>1.2780993632030515</v>
      </c>
      <c r="DT26" s="5" t="s">
        <v>37</v>
      </c>
      <c r="DU26" s="5">
        <v>5.8599999999999998E-3</v>
      </c>
      <c r="DV26" s="5">
        <v>0.29899999999999999</v>
      </c>
      <c r="DW26" s="5">
        <v>1.2302913447511443</v>
      </c>
      <c r="DX26" s="5" t="s">
        <v>37</v>
      </c>
      <c r="DY26" s="5">
        <v>6.0999999999999999E-5</v>
      </c>
      <c r="DZ26" s="5">
        <v>0.70036960000000004</v>
      </c>
      <c r="EA26" s="5">
        <v>1.6249210233575528</v>
      </c>
      <c r="EB26" s="5" t="s">
        <v>37</v>
      </c>
      <c r="EC26" s="5">
        <v>1.0800000000000001E-2</v>
      </c>
      <c r="ED26" s="5">
        <v>0.31387120000000002</v>
      </c>
      <c r="EE26" s="5">
        <v>1.2430386887414049</v>
      </c>
      <c r="EG26" s="5" t="s">
        <v>37</v>
      </c>
      <c r="EH26" s="5">
        <v>5.3499999999999999E-4</v>
      </c>
      <c r="EI26" s="5">
        <v>1.38</v>
      </c>
      <c r="EJ26" s="5">
        <v>2.6026837108838667</v>
      </c>
      <c r="EL26" s="5" t="s">
        <v>37</v>
      </c>
    </row>
    <row r="27" spans="1:163" s="5" customFormat="1" x14ac:dyDescent="0.2">
      <c r="B27" s="5" t="s">
        <v>38</v>
      </c>
      <c r="C27" s="5">
        <v>6.4199999999999993E-2</v>
      </c>
      <c r="D27" s="5">
        <v>0.20849221000000001</v>
      </c>
      <c r="E27" s="5">
        <v>1.1554799369941688</v>
      </c>
      <c r="F27" s="5" t="s">
        <v>38</v>
      </c>
      <c r="G27" s="5">
        <v>2.1700000000000001E-3</v>
      </c>
      <c r="H27" s="5">
        <v>-0.35466926999999998</v>
      </c>
      <c r="I27" s="5">
        <v>0.7820489030427995</v>
      </c>
      <c r="J27" s="5" t="s">
        <v>38</v>
      </c>
      <c r="K27" s="5">
        <v>4.7200000000000002E-5</v>
      </c>
      <c r="L27" s="5">
        <v>-0.67716790000000004</v>
      </c>
      <c r="M27" s="5">
        <v>0.62539175309700856</v>
      </c>
      <c r="N27" s="5" t="s">
        <v>38</v>
      </c>
      <c r="O27" s="5">
        <v>1.16E-4</v>
      </c>
      <c r="P27" s="5">
        <v>-0.4585301</v>
      </c>
      <c r="Q27" s="5">
        <v>0.72772733118766109</v>
      </c>
      <c r="R27" s="5" t="s">
        <v>38</v>
      </c>
      <c r="S27" s="5">
        <v>1.4300000000000001E-3</v>
      </c>
      <c r="T27" s="5">
        <v>0.26873396999999999</v>
      </c>
      <c r="U27" s="5">
        <v>1.2047501410616266</v>
      </c>
      <c r="W27" s="5" t="s">
        <v>38</v>
      </c>
      <c r="X27" s="5">
        <v>0.52800000000000002</v>
      </c>
      <c r="Y27" s="5">
        <v>-9.5585500000000004E-2</v>
      </c>
      <c r="Z27" s="5">
        <v>0.93589234997672333</v>
      </c>
      <c r="AA27" s="5" t="s">
        <v>38</v>
      </c>
      <c r="AB27" s="5">
        <v>0.23799999999999999</v>
      </c>
      <c r="AC27" s="5">
        <v>-0.18790656</v>
      </c>
      <c r="AD27" s="5">
        <v>0.87787865392547126</v>
      </c>
      <c r="AE27" s="5" t="s">
        <v>38</v>
      </c>
      <c r="AF27" s="5">
        <v>0.191</v>
      </c>
      <c r="AG27" s="5">
        <v>0.16300000000000001</v>
      </c>
      <c r="AH27" s="5">
        <v>1.1196128886542396</v>
      </c>
      <c r="AI27" s="5" t="s">
        <v>38</v>
      </c>
      <c r="AJ27" s="5">
        <v>4.3811099999999999E-2</v>
      </c>
      <c r="AK27" s="5">
        <v>0.31205471000000001</v>
      </c>
      <c r="AL27" s="5">
        <v>1.2414745699342014</v>
      </c>
      <c r="AM27" s="5" t="s">
        <v>38</v>
      </c>
      <c r="AN27" s="5">
        <v>0.27</v>
      </c>
      <c r="AO27" s="5">
        <v>-0.13584969999999999</v>
      </c>
      <c r="AP27" s="5">
        <v>0.91013363688363358</v>
      </c>
      <c r="AQ27" s="5" t="s">
        <v>38</v>
      </c>
      <c r="AR27" s="5">
        <v>0.14699999999999999</v>
      </c>
      <c r="AS27" s="5">
        <v>-0.34867140000000002</v>
      </c>
      <c r="AT27" s="5">
        <v>0.78530696623041674</v>
      </c>
      <c r="AU27" s="5" t="s">
        <v>38</v>
      </c>
      <c r="AV27" s="5">
        <v>0.154</v>
      </c>
      <c r="AW27" s="5">
        <v>-0.21299999999999999</v>
      </c>
      <c r="AX27" s="5">
        <v>0.86274134454265594</v>
      </c>
      <c r="AY27" s="5" t="s">
        <v>38</v>
      </c>
      <c r="AZ27" s="5">
        <v>0.251</v>
      </c>
      <c r="BA27" s="5">
        <v>0.16887650000000001</v>
      </c>
      <c r="BB27" s="5">
        <v>1.1241826854882289</v>
      </c>
      <c r="BC27" s="5" t="s">
        <v>38</v>
      </c>
      <c r="BD27" s="5">
        <v>0.152</v>
      </c>
      <c r="BE27" s="5">
        <v>-0.193</v>
      </c>
      <c r="BF27" s="5">
        <v>0.8747847649058218</v>
      </c>
      <c r="BG27" s="5" t="s">
        <v>38</v>
      </c>
      <c r="BH27" s="5">
        <v>0.42263568000000001</v>
      </c>
      <c r="BI27" s="5">
        <v>0.1143155</v>
      </c>
      <c r="BJ27" s="5">
        <v>1.0824613398792031</v>
      </c>
      <c r="BK27" s="5" t="s">
        <v>38</v>
      </c>
      <c r="BL27" s="5">
        <v>2.0299999999999999E-2</v>
      </c>
      <c r="BM27" s="5">
        <v>-0.31900000000000001</v>
      </c>
      <c r="BN27" s="5">
        <v>0.80162532939939368</v>
      </c>
      <c r="BO27" s="5" t="s">
        <v>38</v>
      </c>
      <c r="BP27" s="5">
        <v>0.42263568000000001</v>
      </c>
      <c r="BQ27" s="5">
        <v>0.1143155</v>
      </c>
      <c r="BR27" s="5">
        <v>1.0824613398792031</v>
      </c>
      <c r="BT27" s="5" t="s">
        <v>38</v>
      </c>
      <c r="BU27" s="5">
        <v>0.22500000000000001</v>
      </c>
      <c r="BV27" s="5">
        <v>0.13500000000000001</v>
      </c>
      <c r="BW27" s="5">
        <v>1.0980928137870498</v>
      </c>
      <c r="BX27" s="5" t="s">
        <v>38</v>
      </c>
      <c r="BY27" s="5">
        <v>0.99299999999999999</v>
      </c>
      <c r="BZ27" s="5">
        <v>9.8299999999999993E-4</v>
      </c>
      <c r="CA27" s="5">
        <v>1.0006815958594519</v>
      </c>
      <c r="CB27" s="5" t="s">
        <v>38</v>
      </c>
      <c r="CC27" s="5">
        <v>1.4899999999999999E-4</v>
      </c>
      <c r="CD27" s="5">
        <v>-0.748</v>
      </c>
      <c r="CE27" s="5">
        <v>0.59542842468248414</v>
      </c>
      <c r="CF27" s="5" t="s">
        <v>38</v>
      </c>
      <c r="CG27" s="5">
        <v>7.9800000000000002E-5</v>
      </c>
      <c r="CH27" s="5">
        <v>-0.63398169999999998</v>
      </c>
      <c r="CI27" s="5">
        <v>0.64439548908543731</v>
      </c>
      <c r="CJ27" s="5" t="s">
        <v>38</v>
      </c>
      <c r="CK27" s="5">
        <v>0.158</v>
      </c>
      <c r="CL27" s="5">
        <v>0.16700000000000001</v>
      </c>
      <c r="CM27" s="5">
        <v>1.1227214220736084</v>
      </c>
      <c r="CN27" s="5" t="s">
        <v>38</v>
      </c>
      <c r="CO27" s="5">
        <v>8.2199999999999995E-2</v>
      </c>
      <c r="CP27" s="5">
        <v>-0.185</v>
      </c>
      <c r="CQ27" s="5">
        <v>0.87964907592243569</v>
      </c>
      <c r="CR27" s="5" t="s">
        <v>38</v>
      </c>
      <c r="CS27" s="5">
        <v>4.62E-3</v>
      </c>
      <c r="CT27" s="5">
        <v>-0.51300000000000001</v>
      </c>
      <c r="CU27" s="5">
        <v>0.70076372454037295</v>
      </c>
      <c r="CV27" s="5" t="s">
        <v>38</v>
      </c>
      <c r="CW27" s="5">
        <v>6.1500000000000001E-8</v>
      </c>
      <c r="CX27" s="5">
        <v>-1.7676236999999999</v>
      </c>
      <c r="CY27" s="5">
        <v>0.29369208689805049</v>
      </c>
      <c r="CZ27" s="5" t="s">
        <v>38</v>
      </c>
      <c r="DA27" s="5">
        <v>0.54500000000000004</v>
      </c>
      <c r="DB27" s="5">
        <v>6.8599999999999994E-2</v>
      </c>
      <c r="DC27" s="5">
        <v>1.0486985262924882</v>
      </c>
      <c r="DD27" s="5" t="s">
        <v>38</v>
      </c>
      <c r="DE27" s="5">
        <v>0.26400000000000001</v>
      </c>
      <c r="DF27" s="5">
        <v>0.14199999999999999</v>
      </c>
      <c r="DG27" s="5">
        <v>1.1034337400419592</v>
      </c>
      <c r="DH27" s="5" t="s">
        <v>38</v>
      </c>
      <c r="DI27" s="5">
        <v>4.9700000000000001E-2</v>
      </c>
      <c r="DJ27" s="5">
        <v>-0.19600000000000001</v>
      </c>
      <c r="DK27" s="5">
        <v>0.87296759113376299</v>
      </c>
      <c r="DL27" s="5" t="s">
        <v>38</v>
      </c>
      <c r="DM27" s="5">
        <v>4.2100000000000002E-7</v>
      </c>
      <c r="DN27" s="5">
        <v>-1.75</v>
      </c>
      <c r="DO27" s="5">
        <v>0.29730177875068026</v>
      </c>
      <c r="DP27" s="5" t="s">
        <v>38</v>
      </c>
      <c r="DQ27" s="5">
        <v>1.2999999999999999E-2</v>
      </c>
      <c r="DR27" s="5">
        <v>0.376</v>
      </c>
      <c r="DS27" s="5">
        <v>1.2977387669391833</v>
      </c>
      <c r="DT27" s="5" t="s">
        <v>38</v>
      </c>
      <c r="DU27" s="5">
        <v>1.7999999999999999E-2</v>
      </c>
      <c r="DV27" s="5">
        <v>-0.311</v>
      </c>
      <c r="DW27" s="5">
        <v>0.80608283149296756</v>
      </c>
      <c r="DX27" s="5" t="s">
        <v>38</v>
      </c>
      <c r="DY27" s="5">
        <v>2.2500000000000001E-5</v>
      </c>
      <c r="DZ27" s="5">
        <v>-0.73609349999999996</v>
      </c>
      <c r="EA27" s="5">
        <v>0.60036280341189252</v>
      </c>
      <c r="EB27" s="5" t="s">
        <v>38</v>
      </c>
      <c r="EC27" s="5">
        <v>1.5100000000000001E-3</v>
      </c>
      <c r="ED27" s="5">
        <v>-0.61127330000000002</v>
      </c>
      <c r="EE27" s="5">
        <v>0.65461869071270096</v>
      </c>
      <c r="EG27" s="5" t="s">
        <v>38</v>
      </c>
      <c r="EH27" s="5">
        <v>1.24E-5</v>
      </c>
      <c r="EI27" s="5">
        <v>-1.91</v>
      </c>
      <c r="EJ27" s="5">
        <v>0.26609254561333995</v>
      </c>
      <c r="EL27" s="5" t="s">
        <v>38</v>
      </c>
      <c r="EM27" s="5">
        <v>0.23363681</v>
      </c>
      <c r="EN27" s="5">
        <v>-0.439</v>
      </c>
      <c r="EO27" s="5">
        <v>0.73764572854141974</v>
      </c>
    </row>
    <row r="28" spans="1:163" s="5" customFormat="1" x14ac:dyDescent="0.2">
      <c r="B28" s="5" t="s">
        <v>39</v>
      </c>
      <c r="C28" s="5">
        <v>5.4899999999999997E-2</v>
      </c>
      <c r="D28" s="5">
        <v>-0.30089516999999999</v>
      </c>
      <c r="E28" s="5">
        <v>0.81174856261085115</v>
      </c>
      <c r="F28" s="5" t="s">
        <v>39</v>
      </c>
      <c r="G28" s="5">
        <v>0.28799999999999998</v>
      </c>
      <c r="H28" s="5">
        <v>-0.14699190000000001</v>
      </c>
      <c r="I28" s="5">
        <v>0.90313158076276989</v>
      </c>
      <c r="J28" s="5" t="s">
        <v>39</v>
      </c>
      <c r="K28" s="5">
        <v>0.193</v>
      </c>
      <c r="L28" s="5">
        <v>-0.28658090000000003</v>
      </c>
      <c r="M28" s="5">
        <v>0.81984273570938648</v>
      </c>
      <c r="N28" s="5" t="s">
        <v>39</v>
      </c>
      <c r="O28" s="5">
        <v>5.6300000000000002E-4</v>
      </c>
      <c r="P28" s="5">
        <v>1.64405625</v>
      </c>
      <c r="Q28" s="5">
        <v>3.1254333774887013</v>
      </c>
      <c r="R28" s="5" t="s">
        <v>39</v>
      </c>
      <c r="S28" s="5">
        <v>1.01E-2</v>
      </c>
      <c r="T28" s="5">
        <v>0.47962336999999999</v>
      </c>
      <c r="U28" s="5">
        <v>1.3943796020607102</v>
      </c>
      <c r="W28" s="5" t="s">
        <v>39</v>
      </c>
      <c r="X28" s="5">
        <v>0.14299999999999999</v>
      </c>
      <c r="Y28" s="5">
        <v>-0.19182750000000001</v>
      </c>
      <c r="Z28" s="5">
        <v>0.87549600464505173</v>
      </c>
      <c r="AA28" s="5" t="s">
        <v>39</v>
      </c>
      <c r="AB28" s="5">
        <v>0.38200000000000001</v>
      </c>
      <c r="AC28" s="5">
        <v>0.11794011</v>
      </c>
      <c r="AD28" s="5">
        <v>1.0851843221407211</v>
      </c>
      <c r="AE28" s="5" t="s">
        <v>39</v>
      </c>
      <c r="AF28" s="5">
        <v>8.0000000000000002E-3</v>
      </c>
      <c r="AG28" s="5">
        <v>0.36899999999999999</v>
      </c>
      <c r="AH28" s="5">
        <v>1.291457350302335</v>
      </c>
      <c r="AI28" s="5" t="s">
        <v>39</v>
      </c>
      <c r="AJ28" s="5">
        <v>1.25717E-2</v>
      </c>
      <c r="AK28" s="5">
        <v>0.52761155000000004</v>
      </c>
      <c r="AL28" s="5">
        <v>1.441540680016864</v>
      </c>
      <c r="AM28" s="5" t="s">
        <v>39</v>
      </c>
      <c r="AN28" s="5">
        <v>0.54800000000000004</v>
      </c>
      <c r="AO28" s="5">
        <v>6.8094000000000002E-2</v>
      </c>
      <c r="AP28" s="5">
        <v>1.0483307781589253</v>
      </c>
      <c r="AQ28" s="5" t="s">
        <v>39</v>
      </c>
      <c r="AR28" s="5">
        <v>4.7600000000000002E-4</v>
      </c>
      <c r="AS28" s="5">
        <v>0.70769550000000003</v>
      </c>
      <c r="AT28" s="5">
        <v>1.6331932386585608</v>
      </c>
      <c r="AU28" s="5" t="s">
        <v>39</v>
      </c>
      <c r="AV28" s="5">
        <v>0.23100000000000001</v>
      </c>
      <c r="AW28" s="5">
        <v>0.13400000000000001</v>
      </c>
      <c r="AX28" s="5">
        <v>1.097331937579243</v>
      </c>
      <c r="AY28" s="5" t="s">
        <v>39</v>
      </c>
      <c r="AZ28" s="5">
        <v>0.115</v>
      </c>
      <c r="BA28" s="5">
        <v>0.2497067</v>
      </c>
      <c r="BB28" s="5">
        <v>1.188965373689151</v>
      </c>
      <c r="BC28" s="5" t="s">
        <v>39</v>
      </c>
      <c r="BD28" s="5">
        <v>1.32E-2</v>
      </c>
      <c r="BE28" s="5">
        <v>0.45700000000000002</v>
      </c>
      <c r="BF28" s="5">
        <v>1.3726844312549107</v>
      </c>
      <c r="BG28" s="5" t="s">
        <v>39</v>
      </c>
      <c r="BH28" s="5">
        <v>4.171598E-2</v>
      </c>
      <c r="BI28" s="5">
        <v>0.23038139999999999</v>
      </c>
      <c r="BJ28" s="5">
        <v>1.1731450482966455</v>
      </c>
      <c r="BK28" s="5" t="s">
        <v>39</v>
      </c>
      <c r="BL28" s="5">
        <v>0.26100000000000001</v>
      </c>
      <c r="BM28" s="5">
        <v>0.126</v>
      </c>
      <c r="BN28" s="5">
        <v>1.091263877054935</v>
      </c>
      <c r="BO28" s="5" t="s">
        <v>39</v>
      </c>
      <c r="BP28" s="5">
        <v>4.171598E-2</v>
      </c>
      <c r="BQ28" s="5">
        <v>0.23038139999999999</v>
      </c>
      <c r="BR28" s="5">
        <v>1.1731450482966455</v>
      </c>
      <c r="BT28" s="5" t="s">
        <v>39</v>
      </c>
      <c r="BU28" s="5">
        <v>3.1E-2</v>
      </c>
      <c r="BV28" s="5">
        <v>0.20499999999999999</v>
      </c>
      <c r="BW28" s="5">
        <v>1.1526863467988642</v>
      </c>
      <c r="BX28" s="5" t="s">
        <v>39</v>
      </c>
      <c r="BY28" s="5">
        <v>6.2100000000000002E-2</v>
      </c>
      <c r="BZ28" s="5">
        <v>0.33200000000000002</v>
      </c>
      <c r="CA28" s="5">
        <v>1.2587571735048577</v>
      </c>
      <c r="CB28" s="5" t="s">
        <v>39</v>
      </c>
      <c r="CC28" s="5">
        <v>8.3700000000000002E-5</v>
      </c>
      <c r="CD28" s="5">
        <v>-0.54100000000000004</v>
      </c>
      <c r="CE28" s="5">
        <v>0.6872943477860145</v>
      </c>
      <c r="CF28" s="5" t="s">
        <v>39</v>
      </c>
      <c r="CG28" s="5">
        <v>1.3899999999999999E-7</v>
      </c>
      <c r="CH28" s="5">
        <v>-1.384919</v>
      </c>
      <c r="CI28" s="5">
        <v>0.38291099717801708</v>
      </c>
      <c r="CJ28" s="5" t="s">
        <v>39</v>
      </c>
      <c r="CK28" s="5">
        <v>1.3599999999999999E-2</v>
      </c>
      <c r="CL28" s="5">
        <v>-0.497</v>
      </c>
      <c r="CM28" s="5">
        <v>0.70857869825410824</v>
      </c>
      <c r="CN28" s="5" t="s">
        <v>39</v>
      </c>
      <c r="CO28" s="5">
        <v>9.1200000000000003E-2</v>
      </c>
      <c r="CP28" s="5">
        <v>-0.13800000000000001</v>
      </c>
      <c r="CQ28" s="5">
        <v>0.90877811644852002</v>
      </c>
      <c r="CR28" s="5" t="s">
        <v>39</v>
      </c>
      <c r="CS28" s="5">
        <v>3.0100000000000001E-3</v>
      </c>
      <c r="CT28" s="5">
        <v>-0.39400000000000002</v>
      </c>
      <c r="CU28" s="5">
        <v>0.76101669041967901</v>
      </c>
      <c r="CV28" s="5" t="s">
        <v>39</v>
      </c>
      <c r="CW28" s="5">
        <v>4.9900000000000001E-7</v>
      </c>
      <c r="CX28" s="5">
        <v>-1.6391849000000001</v>
      </c>
      <c r="CY28" s="5">
        <v>0.3210378044701791</v>
      </c>
      <c r="CZ28" s="5" t="s">
        <v>39</v>
      </c>
      <c r="DA28" s="5">
        <v>0.27400000000000002</v>
      </c>
      <c r="DB28" s="5">
        <v>0.10299999999999999</v>
      </c>
      <c r="DC28" s="5">
        <v>1.0740044716201242</v>
      </c>
      <c r="DD28" s="5" t="s">
        <v>39</v>
      </c>
      <c r="DE28" s="5">
        <v>0.112</v>
      </c>
      <c r="DF28" s="5">
        <v>0.26700000000000002</v>
      </c>
      <c r="DG28" s="5">
        <v>1.2033030259995023</v>
      </c>
      <c r="DH28" s="5" t="s">
        <v>39</v>
      </c>
      <c r="DI28" s="5">
        <v>0.22500000000000001</v>
      </c>
      <c r="DJ28" s="5">
        <v>-9.0999999999999998E-2</v>
      </c>
      <c r="DK28" s="5">
        <v>0.9388717473154522</v>
      </c>
      <c r="DL28" s="5" t="s">
        <v>39</v>
      </c>
      <c r="DM28" s="5">
        <v>8.0599999999999999E-7</v>
      </c>
      <c r="DN28" s="5">
        <v>-1.22</v>
      </c>
      <c r="DO28" s="5">
        <v>0.42928271821887687</v>
      </c>
      <c r="DP28" s="5" t="s">
        <v>39</v>
      </c>
      <c r="DQ28" s="5">
        <v>1.8200000000000001E-2</v>
      </c>
      <c r="DR28" s="5">
        <v>0.26500000000000001</v>
      </c>
      <c r="DS28" s="5">
        <v>1.2016360495268508</v>
      </c>
      <c r="DT28" s="5" t="s">
        <v>39</v>
      </c>
      <c r="DU28" s="5">
        <v>0.16900000000000001</v>
      </c>
      <c r="DV28" s="5">
        <v>0.26700000000000002</v>
      </c>
      <c r="DW28" s="5">
        <v>1.2033030259995023</v>
      </c>
      <c r="DX28" s="5" t="s">
        <v>39</v>
      </c>
      <c r="DY28" s="5">
        <v>1.07E-4</v>
      </c>
      <c r="DZ28" s="5">
        <v>-0.55393990000000004</v>
      </c>
      <c r="EA28" s="5">
        <v>0.68115739248301133</v>
      </c>
      <c r="EB28" s="5" t="s">
        <v>39</v>
      </c>
      <c r="EC28" s="5">
        <v>1.2799999999999999E-4</v>
      </c>
      <c r="ED28" s="5">
        <v>0.69947230000000005</v>
      </c>
      <c r="EE28" s="5">
        <v>1.6239107001330002</v>
      </c>
      <c r="EG28" s="5" t="s">
        <v>39</v>
      </c>
      <c r="EH28" s="5">
        <v>1.1900000000000001E-4</v>
      </c>
      <c r="EI28" s="5">
        <v>-1.25</v>
      </c>
      <c r="EJ28" s="5">
        <v>0.42044820762685731</v>
      </c>
      <c r="EL28" s="5" t="s">
        <v>39</v>
      </c>
      <c r="EM28" s="5">
        <v>0.62425187999999998</v>
      </c>
      <c r="EN28" s="5">
        <v>-0.155</v>
      </c>
      <c r="EO28" s="5">
        <v>0.89813237288393433</v>
      </c>
    </row>
    <row r="29" spans="1:163" s="5" customFormat="1" x14ac:dyDescent="0.2">
      <c r="B29" s="5" t="s">
        <v>40</v>
      </c>
      <c r="C29" s="5">
        <v>0.82399999999999995</v>
      </c>
      <c r="D29" s="5">
        <v>1.9004679999999999E-2</v>
      </c>
      <c r="E29" s="5">
        <v>1.0132601870976621</v>
      </c>
      <c r="F29" s="5" t="s">
        <v>40</v>
      </c>
      <c r="G29" s="5">
        <v>8.6599999999999993E-3</v>
      </c>
      <c r="H29" s="5">
        <v>-0.24030407000000001</v>
      </c>
      <c r="I29" s="5">
        <v>0.84656686666964698</v>
      </c>
      <c r="J29" s="5" t="s">
        <v>40</v>
      </c>
      <c r="K29" s="5">
        <v>2.12E-2</v>
      </c>
      <c r="L29" s="5">
        <v>-0.24268100000000001</v>
      </c>
      <c r="M29" s="5">
        <v>0.84517324334797039</v>
      </c>
      <c r="N29" s="5" t="s">
        <v>40</v>
      </c>
      <c r="O29" s="5">
        <v>7.6400000000000001E-3</v>
      </c>
      <c r="P29" s="5">
        <v>-0.22958292999999999</v>
      </c>
      <c r="Q29" s="5">
        <v>0.85288141638387582</v>
      </c>
      <c r="R29" s="5" t="s">
        <v>40</v>
      </c>
      <c r="S29" s="5">
        <v>6.9400000000000003E-2</v>
      </c>
      <c r="T29" s="5">
        <v>0.24391357</v>
      </c>
      <c r="U29" s="5">
        <v>1.1842006657932755</v>
      </c>
      <c r="W29" s="5" t="s">
        <v>40</v>
      </c>
      <c r="X29" s="5">
        <v>0.253</v>
      </c>
      <c r="Y29" s="5">
        <v>-0.1275182</v>
      </c>
      <c r="Z29" s="5">
        <v>0.91540482413639879</v>
      </c>
      <c r="AA29" s="5" t="s">
        <v>40</v>
      </c>
      <c r="AB29" s="5">
        <v>0.45800000000000002</v>
      </c>
      <c r="AC29" s="5">
        <v>0.10176187</v>
      </c>
      <c r="AD29" s="5">
        <v>1.073083149595043</v>
      </c>
      <c r="AE29" s="5" t="s">
        <v>40</v>
      </c>
      <c r="AF29" s="5">
        <v>0.99199999999999999</v>
      </c>
      <c r="AG29" s="5">
        <v>-1.2999999999999999E-3</v>
      </c>
      <c r="AH29" s="5">
        <v>0.99909931452615375</v>
      </c>
      <c r="AI29" s="5" t="s">
        <v>40</v>
      </c>
      <c r="AJ29" s="5">
        <v>0.32251790000000002</v>
      </c>
      <c r="AK29" s="5">
        <v>-0.1516023</v>
      </c>
      <c r="AL29" s="5">
        <v>0.90025006269498709</v>
      </c>
      <c r="AM29" s="5" t="s">
        <v>40</v>
      </c>
      <c r="AN29" s="5">
        <v>0.83</v>
      </c>
      <c r="AO29" s="5">
        <v>2.4830100000000001E-2</v>
      </c>
      <c r="AP29" s="5">
        <v>1.0173598749437431</v>
      </c>
      <c r="AQ29" s="5" t="s">
        <v>40</v>
      </c>
      <c r="AR29" s="5">
        <v>0.34599999999999997</v>
      </c>
      <c r="AS29" s="5">
        <v>-0.1255346</v>
      </c>
      <c r="AT29" s="5">
        <v>0.91666430436187729</v>
      </c>
      <c r="AU29" s="5" t="s">
        <v>40</v>
      </c>
      <c r="AV29" s="5">
        <v>0.83699999999999997</v>
      </c>
      <c r="AW29" s="5">
        <v>2.87E-2</v>
      </c>
      <c r="AX29" s="5">
        <v>1.020092514916948</v>
      </c>
      <c r="AY29" s="5" t="s">
        <v>40</v>
      </c>
      <c r="AZ29" s="5">
        <v>0.92200000000000004</v>
      </c>
      <c r="BA29" s="5">
        <v>-9.7307000000000001E-3</v>
      </c>
      <c r="BB29" s="5">
        <v>0.99327788788918803</v>
      </c>
      <c r="BC29" s="5" t="s">
        <v>40</v>
      </c>
      <c r="BD29" s="5">
        <v>0.42599999999999999</v>
      </c>
      <c r="BE29" s="5">
        <v>-9.7699999999999995E-2</v>
      </c>
      <c r="BF29" s="5">
        <v>0.93452165499496187</v>
      </c>
      <c r="BG29" s="5" t="s">
        <v>40</v>
      </c>
      <c r="BH29" s="5">
        <v>0.21495787</v>
      </c>
      <c r="BI29" s="5">
        <v>0.13729759999999999</v>
      </c>
      <c r="BJ29" s="5">
        <v>1.0998430021914989</v>
      </c>
      <c r="BK29" s="5" t="s">
        <v>40</v>
      </c>
      <c r="BL29" s="5">
        <v>0.27400000000000002</v>
      </c>
      <c r="BM29" s="5">
        <v>0.13500000000000001</v>
      </c>
      <c r="BN29" s="5">
        <v>1.0980928137870498</v>
      </c>
      <c r="BO29" s="5" t="s">
        <v>40</v>
      </c>
      <c r="BP29" s="5">
        <v>0.21495787</v>
      </c>
      <c r="BQ29" s="5">
        <v>0.13729759999999999</v>
      </c>
      <c r="BR29" s="5">
        <v>1.0998430021914989</v>
      </c>
      <c r="BT29" s="5" t="s">
        <v>40</v>
      </c>
      <c r="BU29" s="5">
        <v>6.8599999999999994E-2</v>
      </c>
      <c r="BV29" s="5">
        <v>0.19800000000000001</v>
      </c>
      <c r="BW29" s="5">
        <v>1.1471070242261654</v>
      </c>
      <c r="BX29" s="5" t="s">
        <v>40</v>
      </c>
      <c r="BY29" s="5">
        <v>0.16500000000000001</v>
      </c>
      <c r="BZ29" s="5">
        <v>0.112</v>
      </c>
      <c r="CA29" s="5">
        <v>1.0807254020393515</v>
      </c>
      <c r="CB29" s="5" t="s">
        <v>40</v>
      </c>
      <c r="CC29" s="5">
        <v>0.21</v>
      </c>
      <c r="CD29" s="5">
        <v>0.124</v>
      </c>
      <c r="CE29" s="5">
        <v>1.0897521122133282</v>
      </c>
      <c r="CF29" s="5" t="s">
        <v>40</v>
      </c>
      <c r="CG29" s="5">
        <v>0.39700000000000002</v>
      </c>
      <c r="CH29" s="5">
        <v>7.4015700000000004E-2</v>
      </c>
      <c r="CI29" s="5">
        <v>1.0526426099363464</v>
      </c>
      <c r="CJ29" s="5" t="s">
        <v>40</v>
      </c>
      <c r="CK29" s="5">
        <v>2.63E-2</v>
      </c>
      <c r="CL29" s="5">
        <v>0.25800000000000001</v>
      </c>
      <c r="CM29" s="5">
        <v>1.1958197967761242</v>
      </c>
      <c r="CN29" s="5" t="s">
        <v>40</v>
      </c>
      <c r="CO29" s="5">
        <v>6.5900000000000004E-3</v>
      </c>
      <c r="CP29" s="5">
        <v>0.28499999999999998</v>
      </c>
      <c r="CQ29" s="5">
        <v>1.2184102636751912</v>
      </c>
      <c r="CR29" s="5" t="s">
        <v>40</v>
      </c>
      <c r="CS29" s="5">
        <v>0.59599999999999997</v>
      </c>
      <c r="CT29" s="5">
        <v>6.5699999999999995E-2</v>
      </c>
      <c r="CU29" s="5">
        <v>1.0465926265267895</v>
      </c>
      <c r="CV29" s="5" t="s">
        <v>40</v>
      </c>
      <c r="CW29" s="5">
        <v>0.40799999999999997</v>
      </c>
      <c r="CX29" s="5">
        <v>7.8524300000000005E-2</v>
      </c>
      <c r="CY29" s="5">
        <v>1.0559373935868175</v>
      </c>
      <c r="CZ29" s="5" t="s">
        <v>40</v>
      </c>
      <c r="DA29" s="5">
        <v>4.3099999999999999E-2</v>
      </c>
      <c r="DB29" s="5">
        <v>0.249</v>
      </c>
      <c r="DC29" s="5">
        <v>1.188383105056932</v>
      </c>
      <c r="DD29" s="5" t="s">
        <v>40</v>
      </c>
      <c r="DE29" s="5">
        <v>0.85599999999999998</v>
      </c>
      <c r="DF29" s="5">
        <v>-2.0400000000000001E-2</v>
      </c>
      <c r="DG29" s="5">
        <v>0.98595930062953574</v>
      </c>
      <c r="DH29" s="5" t="s">
        <v>40</v>
      </c>
      <c r="DI29" s="5">
        <v>0.56799999999999995</v>
      </c>
      <c r="DJ29" s="5">
        <v>4.9799999999999997E-2</v>
      </c>
      <c r="DK29" s="5">
        <v>1.0351214155962223</v>
      </c>
      <c r="DL29" s="5" t="s">
        <v>40</v>
      </c>
      <c r="DM29" s="5">
        <v>0.38800000000000001</v>
      </c>
      <c r="DN29" s="5">
        <v>8.0399999999999999E-2</v>
      </c>
      <c r="DO29" s="5">
        <v>1.0573111488227822</v>
      </c>
      <c r="DP29" s="5" t="s">
        <v>40</v>
      </c>
      <c r="DQ29" s="5">
        <v>4.8599999999999997E-2</v>
      </c>
      <c r="DR29" s="5">
        <v>0.246</v>
      </c>
      <c r="DS29" s="5">
        <v>1.1859144994109478</v>
      </c>
      <c r="DT29" s="5" t="s">
        <v>40</v>
      </c>
      <c r="DU29" s="5">
        <v>0.14899999999999999</v>
      </c>
      <c r="DV29" s="5">
        <v>0.14899999999999999</v>
      </c>
      <c r="DW29" s="5">
        <v>1.1088006436030693</v>
      </c>
      <c r="DX29" s="5" t="s">
        <v>40</v>
      </c>
      <c r="DY29" s="5">
        <v>0.49199999999999999</v>
      </c>
      <c r="DZ29" s="5">
        <v>6.0839200000000003E-2</v>
      </c>
      <c r="EA29" s="5">
        <v>1.0430723282255621</v>
      </c>
      <c r="EB29" s="5" t="s">
        <v>40</v>
      </c>
      <c r="EC29" s="5">
        <v>0.47099999999999997</v>
      </c>
      <c r="ED29" s="5">
        <v>-7.5439300000000001E-2</v>
      </c>
      <c r="EE29" s="5">
        <v>0.94905309070282329</v>
      </c>
      <c r="EG29" s="5" t="s">
        <v>40</v>
      </c>
      <c r="EH29" s="5">
        <v>0.41499999999999998</v>
      </c>
      <c r="EI29" s="5">
        <v>0.113</v>
      </c>
      <c r="EJ29" s="5">
        <v>1.0814747634836179</v>
      </c>
      <c r="EL29" s="5" t="s">
        <v>40</v>
      </c>
      <c r="EM29" s="5">
        <v>0.78748014</v>
      </c>
      <c r="EN29" s="5">
        <v>-8.3199999999999996E-2</v>
      </c>
      <c r="EO29" s="5">
        <v>0.94396154922196729</v>
      </c>
    </row>
    <row r="30" spans="1:163" s="5" customFormat="1" x14ac:dyDescent="0.2">
      <c r="B30" s="5" t="s">
        <v>41</v>
      </c>
      <c r="C30" s="5">
        <v>7.1999999999999995E-2</v>
      </c>
      <c r="D30" s="5">
        <v>-0.26990932000000001</v>
      </c>
      <c r="E30" s="5">
        <v>0.82937167398966216</v>
      </c>
      <c r="F30" s="5" t="s">
        <v>41</v>
      </c>
      <c r="G30" s="5">
        <v>0.34200000000000003</v>
      </c>
      <c r="H30" s="5">
        <v>-5.8336840000000001E-2</v>
      </c>
      <c r="I30" s="5">
        <v>0.96037061073667884</v>
      </c>
      <c r="J30" s="5" t="s">
        <v>41</v>
      </c>
      <c r="K30" s="5">
        <v>0.14099999999999999</v>
      </c>
      <c r="L30" s="5">
        <v>0.2043383</v>
      </c>
      <c r="M30" s="5">
        <v>1.1521577821021913</v>
      </c>
      <c r="N30" s="5" t="s">
        <v>41</v>
      </c>
      <c r="O30" s="5">
        <v>1.42E-3</v>
      </c>
      <c r="P30" s="5">
        <v>0.30665724999999999</v>
      </c>
      <c r="Q30" s="5">
        <v>1.2368386003693974</v>
      </c>
      <c r="R30" s="5" t="s">
        <v>41</v>
      </c>
      <c r="S30" s="5">
        <v>4.36E-2</v>
      </c>
      <c r="T30" s="5">
        <v>0.22115528000000001</v>
      </c>
      <c r="U30" s="5">
        <v>1.1656666542929008</v>
      </c>
      <c r="W30" s="5" t="s">
        <v>41</v>
      </c>
      <c r="X30" s="5">
        <v>0.69599999999999995</v>
      </c>
      <c r="Y30" s="5">
        <v>5.8746100000000002E-2</v>
      </c>
      <c r="Z30" s="5">
        <v>1.0415601086418749</v>
      </c>
      <c r="AA30" s="5" t="s">
        <v>41</v>
      </c>
      <c r="AB30" s="5">
        <v>0.45600000000000002</v>
      </c>
      <c r="AC30" s="5">
        <v>-0.10131915</v>
      </c>
      <c r="AD30" s="5">
        <v>0.93218024864776072</v>
      </c>
      <c r="AE30" s="5" t="s">
        <v>41</v>
      </c>
      <c r="AF30" s="5">
        <v>0.42799999999999999</v>
      </c>
      <c r="AG30" s="5">
        <v>0.10299999999999999</v>
      </c>
      <c r="AH30" s="5">
        <v>1.0740044716201242</v>
      </c>
      <c r="AI30" s="5" t="s">
        <v>41</v>
      </c>
      <c r="AJ30" s="5">
        <v>7.4825199999999994E-2</v>
      </c>
      <c r="AK30" s="5">
        <v>0.26957597999999999</v>
      </c>
      <c r="AL30" s="5">
        <v>1.2054534828761707</v>
      </c>
      <c r="AM30" s="5" t="s">
        <v>41</v>
      </c>
      <c r="AN30" s="5">
        <v>0.22800000000000001</v>
      </c>
      <c r="AO30" s="5">
        <v>0.13718350000000001</v>
      </c>
      <c r="AP30" s="5">
        <v>1.099756021145152</v>
      </c>
      <c r="AQ30" s="5" t="s">
        <v>41</v>
      </c>
      <c r="AR30" s="5">
        <v>0.14499999999999999</v>
      </c>
      <c r="AS30" s="5">
        <v>0.1914381</v>
      </c>
      <c r="AT30" s="5">
        <v>1.1419014131492706</v>
      </c>
      <c r="AU30" s="5" t="s">
        <v>41</v>
      </c>
      <c r="AV30" s="5">
        <v>0.55800000000000005</v>
      </c>
      <c r="AW30" s="5">
        <v>-8.2900000000000001E-2</v>
      </c>
      <c r="AX30" s="5">
        <v>0.94415786091811482</v>
      </c>
      <c r="AY30" s="5" t="s">
        <v>41</v>
      </c>
      <c r="AZ30" s="5">
        <v>0.32500000000000001</v>
      </c>
      <c r="BA30" s="5">
        <v>-0.11064309999999999</v>
      </c>
      <c r="BB30" s="5">
        <v>0.92617511530576546</v>
      </c>
      <c r="BC30" s="5" t="s">
        <v>41</v>
      </c>
      <c r="BD30" s="5">
        <v>0.44400000000000001</v>
      </c>
      <c r="BE30" s="5">
        <v>9.6799999999999997E-2</v>
      </c>
      <c r="BF30" s="5">
        <v>1.0693988274524235</v>
      </c>
      <c r="BG30" s="5" t="s">
        <v>41</v>
      </c>
      <c r="BH30" s="5">
        <v>0.26289191000000001</v>
      </c>
      <c r="BI30" s="5">
        <v>-0.15264469999999999</v>
      </c>
      <c r="BJ30" s="5">
        <v>0.89959983399193144</v>
      </c>
      <c r="BK30" s="5" t="s">
        <v>41</v>
      </c>
      <c r="BL30" s="5">
        <v>0.29699999999999999</v>
      </c>
      <c r="BM30" s="5">
        <v>-0.13100000000000001</v>
      </c>
      <c r="BN30" s="5">
        <v>0.91319825001199162</v>
      </c>
      <c r="BO30" s="5" t="s">
        <v>41</v>
      </c>
      <c r="BP30" s="5">
        <v>0.26289191000000001</v>
      </c>
      <c r="BQ30" s="5">
        <v>-0.15264469999999999</v>
      </c>
      <c r="BR30" s="5">
        <v>0.89959983399193144</v>
      </c>
      <c r="BT30" s="5" t="s">
        <v>41</v>
      </c>
      <c r="BU30" s="5">
        <v>0.65600000000000003</v>
      </c>
      <c r="BV30" s="5">
        <v>3.4700000000000002E-2</v>
      </c>
      <c r="BW30" s="5">
        <v>1.0243437945806171</v>
      </c>
      <c r="BX30" s="5" t="s">
        <v>41</v>
      </c>
      <c r="BY30" s="5">
        <v>0.17</v>
      </c>
      <c r="BZ30" s="5">
        <v>0.127</v>
      </c>
      <c r="CA30" s="5">
        <v>1.092020545745652</v>
      </c>
      <c r="CB30" s="5" t="s">
        <v>41</v>
      </c>
      <c r="CC30" s="5">
        <v>3.95E-2</v>
      </c>
      <c r="CD30" s="5">
        <v>-0.16800000000000001</v>
      </c>
      <c r="CE30" s="5">
        <v>0.89007573325249634</v>
      </c>
      <c r="CF30" s="5" t="s">
        <v>41</v>
      </c>
      <c r="CG30" s="5">
        <v>0.27400000000000002</v>
      </c>
      <c r="CH30" s="5">
        <v>8.39477E-2</v>
      </c>
      <c r="CI30" s="5">
        <v>1.0599143591120384</v>
      </c>
      <c r="CJ30" s="5" t="s">
        <v>41</v>
      </c>
      <c r="CK30" s="5">
        <v>4.4999999999999998E-2</v>
      </c>
      <c r="CL30" s="5">
        <v>0.19800000000000001</v>
      </c>
      <c r="CM30" s="5">
        <v>1.1471070242261654</v>
      </c>
      <c r="CN30" s="5" t="s">
        <v>41</v>
      </c>
      <c r="CO30" s="5">
        <v>0.38500000000000001</v>
      </c>
      <c r="CP30" s="5">
        <v>8.5900000000000004E-2</v>
      </c>
      <c r="CQ30" s="5">
        <v>1.0613496392490891</v>
      </c>
      <c r="CR30" s="5" t="s">
        <v>41</v>
      </c>
      <c r="CS30" s="5">
        <v>0.376</v>
      </c>
      <c r="CT30" s="5">
        <v>5.6000000000000001E-2</v>
      </c>
      <c r="CU30" s="5">
        <v>1.0395794351752787</v>
      </c>
      <c r="CV30" s="5" t="s">
        <v>41</v>
      </c>
      <c r="CW30" s="5">
        <v>1.4999999999999999E-2</v>
      </c>
      <c r="CX30" s="5">
        <v>-0.25323600000000002</v>
      </c>
      <c r="CY30" s="5">
        <v>0.83901237794107586</v>
      </c>
      <c r="CZ30" s="5" t="s">
        <v>41</v>
      </c>
      <c r="DA30" s="5">
        <v>0.56799999999999995</v>
      </c>
      <c r="DB30" s="5">
        <v>5.2699999999999997E-2</v>
      </c>
      <c r="DC30" s="5">
        <v>1.0372042335822498</v>
      </c>
      <c r="DD30" s="5" t="s">
        <v>41</v>
      </c>
      <c r="DE30" s="5">
        <v>0.67400000000000004</v>
      </c>
      <c r="DF30" s="5">
        <v>3.8300000000000001E-2</v>
      </c>
      <c r="DG30" s="5">
        <v>1.0269030620081394</v>
      </c>
      <c r="DH30" s="5" t="s">
        <v>41</v>
      </c>
      <c r="DI30" s="5">
        <v>0.91900000000000004</v>
      </c>
      <c r="DJ30" s="5">
        <v>-6.7600000000000004E-3</v>
      </c>
      <c r="DK30" s="5">
        <v>0.99532528570821088</v>
      </c>
      <c r="DL30" s="5" t="s">
        <v>41</v>
      </c>
      <c r="DM30" s="5">
        <v>0.56100000000000005</v>
      </c>
      <c r="DN30" s="5">
        <v>-4.7399999999999998E-2</v>
      </c>
      <c r="DO30" s="5">
        <v>0.96767869219349545</v>
      </c>
      <c r="DP30" s="5" t="s">
        <v>41</v>
      </c>
      <c r="DQ30" s="5">
        <v>0.156</v>
      </c>
      <c r="DR30" s="5">
        <v>0.14299999999999999</v>
      </c>
      <c r="DS30" s="5">
        <v>1.1041988471630928</v>
      </c>
      <c r="DT30" s="5" t="s">
        <v>41</v>
      </c>
      <c r="DU30" s="5">
        <v>0.13900000000000001</v>
      </c>
      <c r="DV30" s="5">
        <v>0.13800000000000001</v>
      </c>
      <c r="DW30" s="5">
        <v>1.1003786093661372</v>
      </c>
      <c r="DX30" s="5" t="s">
        <v>41</v>
      </c>
      <c r="DY30" s="5">
        <v>0.14199999999999999</v>
      </c>
      <c r="DZ30" s="5">
        <v>-0.12795999999999999</v>
      </c>
      <c r="EA30" s="5">
        <v>0.91512454041599423</v>
      </c>
      <c r="EB30" s="5" t="s">
        <v>41</v>
      </c>
      <c r="EC30" s="5">
        <v>2.3599999999999999E-2</v>
      </c>
      <c r="ED30" s="5">
        <v>-0.2302129</v>
      </c>
      <c r="EE30" s="5">
        <v>0.85250907683827004</v>
      </c>
      <c r="EG30" s="5" t="s">
        <v>41</v>
      </c>
      <c r="EH30" s="5">
        <v>2.1499999999999999E-4</v>
      </c>
      <c r="EI30" s="5">
        <v>1.07</v>
      </c>
      <c r="EJ30" s="5">
        <v>2.0994333672461347</v>
      </c>
      <c r="EL30" s="5" t="s">
        <v>41</v>
      </c>
      <c r="EM30" s="5">
        <v>0.28392233</v>
      </c>
      <c r="EN30" s="5">
        <v>-0.373</v>
      </c>
      <c r="EO30" s="5">
        <v>0.77217513309178498</v>
      </c>
    </row>
    <row r="31" spans="1:163" s="6" customFormat="1" ht="15" thickBot="1" x14ac:dyDescent="0.25">
      <c r="A31" s="6" t="s">
        <v>42</v>
      </c>
      <c r="B31" s="7"/>
      <c r="E31" s="6">
        <v>1.0144449389160468</v>
      </c>
      <c r="I31" s="6">
        <v>0.708985218463692</v>
      </c>
      <c r="M31" s="6">
        <v>0.71661289443534215</v>
      </c>
      <c r="Q31" s="6">
        <v>1.1003020402118575</v>
      </c>
      <c r="U31" s="6">
        <v>1.1539472270912057</v>
      </c>
      <c r="Z31" s="6">
        <v>0.96047863144141099</v>
      </c>
      <c r="AD31" s="6">
        <v>1.0058651913781107</v>
      </c>
      <c r="AH31" s="6">
        <v>1.0248244370034629</v>
      </c>
      <c r="AL31" s="6">
        <v>1.0386836065867247</v>
      </c>
      <c r="AP31" s="6">
        <v>0.98918310278008637</v>
      </c>
      <c r="AT31" s="6">
        <v>0.9534002834000509</v>
      </c>
      <c r="AX31" s="6">
        <v>0.98351860708604955</v>
      </c>
      <c r="BB31" s="6">
        <v>1.0272402496762045</v>
      </c>
      <c r="BF31" s="6">
        <v>1.0109224850247946</v>
      </c>
      <c r="BJ31" s="6">
        <v>1.029188655774272</v>
      </c>
      <c r="BN31" s="6">
        <v>0.98244819713479492</v>
      </c>
      <c r="BR31" s="6">
        <v>1.029188655774272</v>
      </c>
      <c r="BW31" s="6">
        <v>1.1343614766030348</v>
      </c>
      <c r="CA31" s="6">
        <v>1.1148925918103159</v>
      </c>
      <c r="CE31" s="6">
        <v>0.98993484204551163</v>
      </c>
      <c r="CI31" s="6">
        <v>0.74645135578284905</v>
      </c>
      <c r="CM31" s="6">
        <v>1.1002826054266046</v>
      </c>
      <c r="CQ31" s="6">
        <v>1.1156147710444329</v>
      </c>
      <c r="CU31" s="6">
        <v>1.0285456099293002</v>
      </c>
      <c r="CY31" s="6">
        <v>1.0242591569864548</v>
      </c>
      <c r="DC31" s="6">
        <v>1.1226347626701825</v>
      </c>
      <c r="DG31" s="6">
        <v>1.0874699331234321</v>
      </c>
      <c r="DK31" s="6">
        <v>1.012833045118108</v>
      </c>
      <c r="DO31" s="6">
        <v>0.98832616145297369</v>
      </c>
      <c r="DS31" s="6">
        <v>1.1955346580451631</v>
      </c>
      <c r="DW31" s="6">
        <v>1.1293880236437035</v>
      </c>
      <c r="EA31" s="6">
        <v>0.99048855942015801</v>
      </c>
      <c r="EE31" s="6">
        <v>1.0000242306796758</v>
      </c>
      <c r="EJ31" s="6">
        <v>1.2761421276531497</v>
      </c>
      <c r="EO31" s="6">
        <v>0.7816913355500873</v>
      </c>
    </row>
    <row r="32" spans="1:163" x14ac:dyDescent="0.2">
      <c r="A32" s="8"/>
      <c r="B32" s="9"/>
    </row>
    <row r="33" spans="1:70" ht="15.75" thickBot="1" x14ac:dyDescent="0.3">
      <c r="A33" s="1" t="s">
        <v>50</v>
      </c>
    </row>
    <row r="34" spans="1:70" s="3" customFormat="1" x14ac:dyDescent="0.2">
      <c r="A34" s="3" t="s">
        <v>51</v>
      </c>
      <c r="B34" s="4" t="s">
        <v>52</v>
      </c>
      <c r="C34" s="3" t="s">
        <v>3</v>
      </c>
      <c r="D34" s="3" t="s">
        <v>4</v>
      </c>
      <c r="E34" s="3" t="s">
        <v>5</v>
      </c>
      <c r="F34" s="4" t="s">
        <v>53</v>
      </c>
      <c r="G34" s="3" t="s">
        <v>3</v>
      </c>
      <c r="H34" s="3" t="s">
        <v>4</v>
      </c>
      <c r="I34" s="3" t="s">
        <v>5</v>
      </c>
      <c r="J34" s="4" t="s">
        <v>54</v>
      </c>
      <c r="K34" s="3" t="s">
        <v>3</v>
      </c>
      <c r="L34" s="3" t="s">
        <v>4</v>
      </c>
      <c r="M34" s="3" t="s">
        <v>5</v>
      </c>
      <c r="N34" s="3" t="s">
        <v>55</v>
      </c>
      <c r="O34" s="4" t="s">
        <v>45</v>
      </c>
      <c r="P34" s="3" t="s">
        <v>3</v>
      </c>
      <c r="Q34" s="3" t="s">
        <v>4</v>
      </c>
      <c r="R34" s="3" t="s">
        <v>5</v>
      </c>
      <c r="S34" s="4" t="s">
        <v>45</v>
      </c>
      <c r="T34" s="3" t="s">
        <v>3</v>
      </c>
      <c r="U34" s="3" t="s">
        <v>4</v>
      </c>
      <c r="V34" s="3" t="s">
        <v>5</v>
      </c>
      <c r="W34" s="4" t="s">
        <v>45</v>
      </c>
      <c r="X34" s="3" t="s">
        <v>3</v>
      </c>
      <c r="Y34" s="3" t="s">
        <v>4</v>
      </c>
      <c r="Z34" s="3" t="s">
        <v>5</v>
      </c>
      <c r="AA34" s="3" t="s">
        <v>56</v>
      </c>
      <c r="AB34" s="4" t="s">
        <v>45</v>
      </c>
      <c r="AC34" s="3" t="s">
        <v>3</v>
      </c>
      <c r="AD34" s="3" t="s">
        <v>4</v>
      </c>
      <c r="AE34" s="3" t="s">
        <v>5</v>
      </c>
      <c r="AF34" s="4" t="s">
        <v>45</v>
      </c>
      <c r="AG34" s="3" t="s">
        <v>3</v>
      </c>
      <c r="AH34" s="3" t="s">
        <v>4</v>
      </c>
      <c r="AI34" s="3" t="s">
        <v>5</v>
      </c>
      <c r="AJ34" s="3" t="s">
        <v>57</v>
      </c>
      <c r="AK34" s="4" t="s">
        <v>58</v>
      </c>
      <c r="AL34" s="3" t="s">
        <v>3</v>
      </c>
      <c r="AM34" s="3" t="s">
        <v>4</v>
      </c>
      <c r="AN34" s="3" t="s">
        <v>5</v>
      </c>
      <c r="AO34" s="4" t="s">
        <v>59</v>
      </c>
      <c r="AP34" s="3" t="s">
        <v>3</v>
      </c>
      <c r="AQ34" s="3" t="s">
        <v>4</v>
      </c>
      <c r="AR34" s="3" t="s">
        <v>5</v>
      </c>
      <c r="AS34" s="3" t="s">
        <v>60</v>
      </c>
      <c r="AT34" s="4" t="s">
        <v>45</v>
      </c>
      <c r="AU34" s="3" t="s">
        <v>3</v>
      </c>
      <c r="AV34" s="3" t="s">
        <v>4</v>
      </c>
      <c r="AW34" s="3" t="s">
        <v>5</v>
      </c>
      <c r="AX34" s="4" t="s">
        <v>45</v>
      </c>
      <c r="AY34" s="3" t="s">
        <v>3</v>
      </c>
      <c r="AZ34" s="3" t="s">
        <v>4</v>
      </c>
      <c r="BA34" s="3" t="s">
        <v>5</v>
      </c>
      <c r="BB34" s="3" t="s">
        <v>61</v>
      </c>
      <c r="BC34" s="4" t="s">
        <v>45</v>
      </c>
      <c r="BD34" s="3" t="s">
        <v>3</v>
      </c>
      <c r="BE34" s="3" t="s">
        <v>4</v>
      </c>
      <c r="BF34" s="3" t="s">
        <v>5</v>
      </c>
      <c r="BG34" s="4" t="s">
        <v>45</v>
      </c>
      <c r="BH34" s="3" t="s">
        <v>3</v>
      </c>
      <c r="BI34" s="3" t="s">
        <v>4</v>
      </c>
      <c r="BJ34" s="3" t="s">
        <v>5</v>
      </c>
      <c r="BK34" s="4" t="s">
        <v>45</v>
      </c>
      <c r="BL34" s="3" t="s">
        <v>3</v>
      </c>
      <c r="BM34" s="3" t="s">
        <v>4</v>
      </c>
      <c r="BN34" s="3" t="s">
        <v>5</v>
      </c>
      <c r="BO34" s="4" t="s">
        <v>45</v>
      </c>
      <c r="BP34" s="3" t="s">
        <v>3</v>
      </c>
      <c r="BQ34" s="3" t="s">
        <v>4</v>
      </c>
      <c r="BR34" s="3" t="s">
        <v>5</v>
      </c>
    </row>
    <row r="35" spans="1:70" s="5" customFormat="1" x14ac:dyDescent="0.2">
      <c r="B35" s="5" t="s">
        <v>30</v>
      </c>
      <c r="C35" s="5">
        <v>0.54800000000000004</v>
      </c>
      <c r="D35" s="5">
        <v>-9.0453000000000006E-2</v>
      </c>
      <c r="E35" s="5">
        <v>0.93922778944673613</v>
      </c>
      <c r="F35" s="5" t="s">
        <v>30</v>
      </c>
      <c r="G35" s="5">
        <v>0.54500000000000004</v>
      </c>
      <c r="H35" s="5">
        <v>-0.10166319</v>
      </c>
      <c r="I35" s="5">
        <v>0.93195797779556777</v>
      </c>
      <c r="J35" s="5" t="s">
        <v>30</v>
      </c>
      <c r="K35" s="5">
        <v>0.40200000000000002</v>
      </c>
      <c r="L35" s="5">
        <v>0.12269387</v>
      </c>
      <c r="M35" s="5">
        <v>1.0887659621478369</v>
      </c>
      <c r="O35" s="5" t="s">
        <v>30</v>
      </c>
      <c r="P35" s="5">
        <v>0.57899999999999996</v>
      </c>
      <c r="Q35" s="5">
        <v>-6.0299999999999999E-2</v>
      </c>
      <c r="R35" s="5">
        <v>0.95906466669757029</v>
      </c>
      <c r="S35" s="5" t="s">
        <v>30</v>
      </c>
      <c r="T35" s="5">
        <v>0.78300000000000003</v>
      </c>
      <c r="U35" s="5">
        <v>3.5966440000000002E-2</v>
      </c>
      <c r="V35" s="5">
        <v>1.0252433883796317</v>
      </c>
      <c r="W35" s="5" t="s">
        <v>30</v>
      </c>
      <c r="X35" s="5">
        <v>0.85199999999999998</v>
      </c>
      <c r="Y35" s="5">
        <v>-2.65759E-2</v>
      </c>
      <c r="Z35" s="5">
        <v>0.98174761962059143</v>
      </c>
      <c r="AB35" s="5" t="s">
        <v>30</v>
      </c>
      <c r="AC35" s="5">
        <v>3.72E-7</v>
      </c>
      <c r="AD35" s="5">
        <v>-0.497</v>
      </c>
      <c r="AE35" s="5">
        <v>0.70857869825410824</v>
      </c>
      <c r="AF35" s="5" t="s">
        <v>30</v>
      </c>
      <c r="AG35" s="5">
        <v>3.5199999999999998E-8</v>
      </c>
      <c r="AH35" s="5">
        <v>-0.62726954000000001</v>
      </c>
      <c r="AI35" s="5">
        <v>0.64740053370892003</v>
      </c>
      <c r="AK35" s="5" t="s">
        <v>30</v>
      </c>
      <c r="AL35" s="5">
        <v>3.3899999999999998E-3</v>
      </c>
      <c r="AM35" s="5">
        <v>0.56699999999999995</v>
      </c>
      <c r="AN35" s="5">
        <v>1.4814397980203198</v>
      </c>
      <c r="AO35" s="5" t="s">
        <v>30</v>
      </c>
      <c r="AP35" s="5">
        <v>3.1699999999999999E-2</v>
      </c>
      <c r="AQ35" s="5">
        <v>-0.23433129999999999</v>
      </c>
      <c r="AR35" s="5">
        <v>0.85007892581201183</v>
      </c>
      <c r="AT35" s="5" t="s">
        <v>30</v>
      </c>
      <c r="AU35" s="5">
        <v>0.22</v>
      </c>
      <c r="AV35" s="5">
        <v>-0.17</v>
      </c>
      <c r="AW35" s="5">
        <v>0.88884268116657017</v>
      </c>
      <c r="AX35" s="5" t="s">
        <v>30</v>
      </c>
      <c r="AY35" s="5">
        <v>3.44E-2</v>
      </c>
      <c r="AZ35" s="5">
        <v>-0.19756194999999999</v>
      </c>
      <c r="BA35" s="5">
        <v>0.87202297440245236</v>
      </c>
      <c r="BC35" s="5" t="s">
        <v>62</v>
      </c>
      <c r="BD35" s="5">
        <v>0.253</v>
      </c>
      <c r="BE35" s="5">
        <v>-0.21779219999999999</v>
      </c>
      <c r="BF35" s="5">
        <v>0.8598803310334453</v>
      </c>
      <c r="BG35" s="5" t="s">
        <v>62</v>
      </c>
      <c r="BH35" s="5">
        <v>0.32284805</v>
      </c>
      <c r="BI35" s="5">
        <v>0.15700790000000001</v>
      </c>
      <c r="BJ35" s="5">
        <v>1.114972324146372</v>
      </c>
      <c r="BK35" s="5" t="s">
        <v>62</v>
      </c>
      <c r="BL35" s="5">
        <v>0.80104403999999996</v>
      </c>
      <c r="BM35" s="5">
        <v>3.5806299999999999E-2</v>
      </c>
      <c r="BN35" s="5">
        <v>1.0251295920749912</v>
      </c>
      <c r="BO35" s="5" t="s">
        <v>62</v>
      </c>
      <c r="BP35" s="5">
        <v>0.44770915999999999</v>
      </c>
      <c r="BQ35" s="5">
        <v>-0.17679610000000001</v>
      </c>
      <c r="BR35" s="5">
        <v>0.88466545866320834</v>
      </c>
    </row>
    <row r="36" spans="1:70" s="5" customFormat="1" x14ac:dyDescent="0.2">
      <c r="B36" s="5" t="s">
        <v>31</v>
      </c>
      <c r="C36" s="5">
        <v>0.26300000000000001</v>
      </c>
      <c r="D36" s="5">
        <v>-0.33664650000000002</v>
      </c>
      <c r="E36" s="5">
        <v>0.79187987446995145</v>
      </c>
      <c r="F36" s="5" t="s">
        <v>31</v>
      </c>
      <c r="G36" s="5">
        <v>0.13</v>
      </c>
      <c r="H36" s="5">
        <v>0.35609341999999999</v>
      </c>
      <c r="I36" s="5">
        <v>1.2799552931422626</v>
      </c>
      <c r="J36" s="5" t="s">
        <v>31</v>
      </c>
      <c r="K36" s="5">
        <v>0.16200000000000001</v>
      </c>
      <c r="L36" s="5">
        <v>-0.50684081999999997</v>
      </c>
      <c r="M36" s="5">
        <v>0.70376183305933548</v>
      </c>
      <c r="O36" s="5" t="s">
        <v>31</v>
      </c>
      <c r="P36" s="5">
        <v>0.77400000000000002</v>
      </c>
      <c r="Q36" s="5">
        <v>-3.4200000000000001E-2</v>
      </c>
      <c r="R36" s="5">
        <v>0.976573137794429</v>
      </c>
      <c r="S36" s="5" t="s">
        <v>31</v>
      </c>
      <c r="T36" s="5">
        <v>0.503</v>
      </c>
      <c r="U36" s="5">
        <v>0.12213055</v>
      </c>
      <c r="V36" s="5">
        <v>1.0883409215816044</v>
      </c>
      <c r="W36" s="5" t="s">
        <v>31</v>
      </c>
      <c r="X36" s="5">
        <v>0.81399999999999995</v>
      </c>
      <c r="Y36" s="5">
        <v>-3.3838029999999998E-2</v>
      </c>
      <c r="Z36" s="5">
        <v>0.97681818925537645</v>
      </c>
      <c r="AB36" s="5" t="s">
        <v>31</v>
      </c>
      <c r="AC36" s="5">
        <v>4.8000000000000001E-2</v>
      </c>
      <c r="AD36" s="5">
        <v>0.11600000000000001</v>
      </c>
      <c r="AE36" s="5">
        <v>1.0837259668447801</v>
      </c>
      <c r="AF36" s="5" t="s">
        <v>31</v>
      </c>
      <c r="AG36" s="5">
        <v>4.1900000000000001E-3</v>
      </c>
      <c r="AH36" s="5">
        <v>0.21175448999999999</v>
      </c>
      <c r="AI36" s="5">
        <v>1.1580957109917889</v>
      </c>
      <c r="AK36" s="5" t="s">
        <v>31</v>
      </c>
      <c r="AL36" s="5">
        <v>4.2700000000000004E-3</v>
      </c>
      <c r="AM36" s="5">
        <v>-0.35799999999999998</v>
      </c>
      <c r="AN36" s="5">
        <v>0.78024548017370343</v>
      </c>
      <c r="AO36" s="5" t="s">
        <v>31</v>
      </c>
      <c r="AP36" s="5">
        <v>3.1899999999999998E-2</v>
      </c>
      <c r="AQ36" s="5">
        <v>-0.25503510000000001</v>
      </c>
      <c r="AR36" s="5">
        <v>0.83796674713642549</v>
      </c>
      <c r="AT36" s="5" t="s">
        <v>31</v>
      </c>
      <c r="AU36" s="5">
        <v>3.1199999999999999E-2</v>
      </c>
      <c r="AV36" s="5">
        <v>-0.159</v>
      </c>
      <c r="AW36" s="5">
        <v>0.89564567009084928</v>
      </c>
      <c r="AX36" s="5" t="s">
        <v>31</v>
      </c>
      <c r="AY36" s="5">
        <v>0.28599999999999998</v>
      </c>
      <c r="AZ36" s="5">
        <v>-8.3474179999999995E-2</v>
      </c>
      <c r="BA36" s="5">
        <v>0.94378216911859558</v>
      </c>
      <c r="BC36" s="5" t="s">
        <v>63</v>
      </c>
      <c r="BD36" s="5">
        <v>0.18</v>
      </c>
      <c r="BE36" s="5">
        <v>-0.23060040000000001</v>
      </c>
      <c r="BF36" s="5">
        <v>0.85228012830989075</v>
      </c>
      <c r="BG36" s="5" t="s">
        <v>63</v>
      </c>
      <c r="BK36" s="5" t="s">
        <v>63</v>
      </c>
      <c r="BO36" s="5" t="s">
        <v>63</v>
      </c>
    </row>
    <row r="37" spans="1:70" s="5" customFormat="1" x14ac:dyDescent="0.2">
      <c r="B37" s="5" t="s">
        <v>32</v>
      </c>
      <c r="C37" s="5">
        <v>0.498</v>
      </c>
      <c r="D37" s="5">
        <v>-0.11137519999999999</v>
      </c>
      <c r="E37" s="5">
        <v>0.92570524414670641</v>
      </c>
      <c r="F37" s="5" t="s">
        <v>32</v>
      </c>
      <c r="G37" s="5">
        <v>0.66300000000000003</v>
      </c>
      <c r="H37" s="5">
        <v>-8.5717710000000003E-2</v>
      </c>
      <c r="I37" s="5">
        <v>0.94231563737103352</v>
      </c>
      <c r="J37" s="5" t="s">
        <v>32</v>
      </c>
      <c r="K37" s="5">
        <v>7.6600000000000001E-2</v>
      </c>
      <c r="L37" s="5">
        <v>0.32094179</v>
      </c>
      <c r="M37" s="5">
        <v>1.2491457239832642</v>
      </c>
      <c r="O37" s="5" t="s">
        <v>32</v>
      </c>
      <c r="P37" s="5">
        <v>0.379</v>
      </c>
      <c r="Q37" s="5">
        <v>-0.114</v>
      </c>
      <c r="R37" s="5">
        <v>0.92402257244682329</v>
      </c>
      <c r="S37" s="5" t="s">
        <v>32</v>
      </c>
      <c r="T37" s="5">
        <v>0.65</v>
      </c>
      <c r="U37" s="5">
        <v>-7.5285850000000001E-2</v>
      </c>
      <c r="V37" s="5">
        <v>0.94915404061800679</v>
      </c>
      <c r="W37" s="5" t="s">
        <v>32</v>
      </c>
      <c r="X37" s="5">
        <v>0.89100000000000001</v>
      </c>
      <c r="Y37" s="5">
        <v>-2.0966439999999999E-2</v>
      </c>
      <c r="Z37" s="5">
        <v>0.98557226307379919</v>
      </c>
      <c r="AB37" s="5" t="s">
        <v>32</v>
      </c>
      <c r="AC37" s="5">
        <v>7.8200000000000006E-3</v>
      </c>
      <c r="AD37" s="5">
        <v>0.27700000000000002</v>
      </c>
      <c r="AE37" s="5">
        <v>1.211672660430243</v>
      </c>
      <c r="AF37" s="5" t="s">
        <v>32</v>
      </c>
      <c r="AG37" s="5">
        <v>3.0700000000000001E-5</v>
      </c>
      <c r="AH37" s="5">
        <v>0.35964658999999999</v>
      </c>
      <c r="AI37" s="5">
        <v>1.2831115414564227</v>
      </c>
      <c r="AK37" s="5" t="s">
        <v>32</v>
      </c>
      <c r="AL37" s="5">
        <v>0.58699999999999997</v>
      </c>
      <c r="AM37" s="5">
        <v>5.0099999999999999E-2</v>
      </c>
      <c r="AN37" s="5">
        <v>1.035336685424725</v>
      </c>
      <c r="AO37" s="5" t="s">
        <v>32</v>
      </c>
      <c r="AP37" s="5">
        <v>5.96E-3</v>
      </c>
      <c r="AQ37" s="5">
        <v>0.3682568</v>
      </c>
      <c r="AR37" s="5">
        <v>1.2907922312743372</v>
      </c>
      <c r="AT37" s="5" t="s">
        <v>32</v>
      </c>
      <c r="AU37" s="5">
        <v>0.88600000000000001</v>
      </c>
      <c r="AV37" s="5">
        <v>-3.2199999999999999E-2</v>
      </c>
      <c r="AW37" s="5">
        <v>0.97792789445737016</v>
      </c>
      <c r="AX37" s="5" t="s">
        <v>32</v>
      </c>
      <c r="AY37" s="5">
        <v>0.20699999999999999</v>
      </c>
      <c r="AZ37" s="5">
        <v>-0.12314807</v>
      </c>
      <c r="BA37" s="5">
        <v>0.91818192050332448</v>
      </c>
      <c r="BC37" s="5" t="s">
        <v>64</v>
      </c>
      <c r="BD37" s="5">
        <v>8.43E-2</v>
      </c>
      <c r="BE37" s="5">
        <v>-0.2334108</v>
      </c>
      <c r="BF37" s="5">
        <v>0.85062148492208089</v>
      </c>
      <c r="BG37" s="5" t="s">
        <v>64</v>
      </c>
      <c r="BH37" s="5">
        <v>1.3654980000000001E-2</v>
      </c>
      <c r="BI37" s="5">
        <v>-0.56488079999999996</v>
      </c>
      <c r="BJ37" s="5">
        <v>0.67601126838302361</v>
      </c>
      <c r="BK37" s="5" t="s">
        <v>64</v>
      </c>
      <c r="BL37" s="5">
        <v>0.63198109999999996</v>
      </c>
      <c r="BM37" s="5">
        <v>-8.6769399999999997E-2</v>
      </c>
      <c r="BN37" s="5">
        <v>0.94162896224147696</v>
      </c>
      <c r="BO37" s="5" t="s">
        <v>64</v>
      </c>
      <c r="BP37" s="5">
        <v>9.2501349999999996E-2</v>
      </c>
      <c r="BQ37" s="5">
        <v>0.3133725</v>
      </c>
      <c r="BR37" s="5">
        <v>1.2426090787080466</v>
      </c>
    </row>
    <row r="38" spans="1:70" s="5" customFormat="1" x14ac:dyDescent="0.2">
      <c r="B38" s="5" t="s">
        <v>33</v>
      </c>
      <c r="C38" s="5">
        <v>0.40600000000000003</v>
      </c>
      <c r="D38" s="5">
        <v>0.2266001</v>
      </c>
      <c r="E38" s="5">
        <v>1.1700742641521342</v>
      </c>
      <c r="F38" s="5" t="s">
        <v>33</v>
      </c>
      <c r="G38" s="5">
        <v>1.6899999999999998E-2</v>
      </c>
      <c r="H38" s="5">
        <v>0.81700695999999995</v>
      </c>
      <c r="I38" s="5">
        <v>1.7617472474384133</v>
      </c>
      <c r="J38" s="5" t="s">
        <v>33</v>
      </c>
      <c r="K38" s="5">
        <v>1.38E-2</v>
      </c>
      <c r="L38" s="5">
        <v>-2.1657251999999998</v>
      </c>
      <c r="M38" s="5">
        <v>0.22287007151959376</v>
      </c>
      <c r="O38" s="5" t="s">
        <v>33</v>
      </c>
      <c r="P38" s="5">
        <v>0.14199999999999999</v>
      </c>
      <c r="Q38" s="5">
        <v>0.13300000000000001</v>
      </c>
      <c r="R38" s="5">
        <v>1.0965715885878942</v>
      </c>
      <c r="S38" s="5" t="s">
        <v>33</v>
      </c>
      <c r="T38" s="5">
        <v>6.9000000000000006E-2</v>
      </c>
      <c r="U38" s="5">
        <v>0.18707625999999999</v>
      </c>
      <c r="V38" s="5">
        <v>1.1384542054951907</v>
      </c>
      <c r="W38" s="5" t="s">
        <v>33</v>
      </c>
      <c r="X38" s="5">
        <v>0.13300000000000001</v>
      </c>
      <c r="Y38" s="5">
        <v>-0.16369884000000001</v>
      </c>
      <c r="Z38" s="5">
        <v>0.89273330849914156</v>
      </c>
      <c r="AB38" s="5" t="s">
        <v>33</v>
      </c>
      <c r="AC38" s="5">
        <v>1.72E-3</v>
      </c>
      <c r="AD38" s="5">
        <v>0.25800000000000001</v>
      </c>
      <c r="AE38" s="5">
        <v>1.1958197967761242</v>
      </c>
      <c r="AF38" s="5" t="s">
        <v>33</v>
      </c>
      <c r="AG38" s="5">
        <v>1.5799999999999999E-4</v>
      </c>
      <c r="AH38" s="5">
        <v>0.32307427</v>
      </c>
      <c r="AI38" s="5">
        <v>1.2509934796513551</v>
      </c>
      <c r="AK38" s="5" t="s">
        <v>33</v>
      </c>
      <c r="AL38" s="5">
        <v>1.41E-2</v>
      </c>
      <c r="AM38" s="5">
        <v>-0.27200000000000002</v>
      </c>
      <c r="AN38" s="5">
        <v>0.82817066133454564</v>
      </c>
      <c r="AO38" s="5" t="s">
        <v>33</v>
      </c>
      <c r="AP38" s="5">
        <v>0.17699999999999999</v>
      </c>
      <c r="AQ38" s="5">
        <v>0.1553997</v>
      </c>
      <c r="AR38" s="5">
        <v>1.1137301354568683</v>
      </c>
      <c r="AT38" s="5" t="s">
        <v>33</v>
      </c>
      <c r="AU38" s="5">
        <v>0.15</v>
      </c>
      <c r="AV38" s="5">
        <v>-0.187</v>
      </c>
      <c r="AW38" s="5">
        <v>0.87843046823836168</v>
      </c>
      <c r="AX38" s="5" t="s">
        <v>33</v>
      </c>
      <c r="AY38" s="5">
        <v>1.95E-2</v>
      </c>
      <c r="AZ38" s="5">
        <v>-0.17514462</v>
      </c>
      <c r="BA38" s="5">
        <v>0.88567873160767108</v>
      </c>
      <c r="BC38" s="5" t="s">
        <v>65</v>
      </c>
      <c r="BD38" s="5">
        <v>0.377</v>
      </c>
      <c r="BE38" s="5">
        <v>-0.17823559999999999</v>
      </c>
      <c r="BF38" s="5">
        <v>0.88378319264363914</v>
      </c>
      <c r="BG38" s="5" t="s">
        <v>65</v>
      </c>
      <c r="BH38" s="5">
        <v>0.75134833999999995</v>
      </c>
      <c r="BI38" s="5">
        <v>3.8418800000000003E-2</v>
      </c>
      <c r="BJ38" s="5">
        <v>1.0269876267313722</v>
      </c>
      <c r="BK38" s="5" t="s">
        <v>65</v>
      </c>
      <c r="BL38" s="5">
        <v>3.1535399999999998E-2</v>
      </c>
      <c r="BM38" s="5">
        <v>-0.41152529999999998</v>
      </c>
      <c r="BN38" s="5">
        <v>0.75182807756884595</v>
      </c>
      <c r="BO38" s="5" t="s">
        <v>65</v>
      </c>
      <c r="BP38" s="5">
        <v>0.13754921000000001</v>
      </c>
      <c r="BQ38" s="5">
        <v>-0.2106758</v>
      </c>
      <c r="BR38" s="5">
        <v>0.86413235195017224</v>
      </c>
    </row>
    <row r="39" spans="1:70" s="5" customFormat="1" x14ac:dyDescent="0.2">
      <c r="B39" s="5" t="s">
        <v>34</v>
      </c>
      <c r="C39" s="5">
        <v>8.3500000000000005E-2</v>
      </c>
      <c r="D39" s="5">
        <v>0.3786408</v>
      </c>
      <c r="E39" s="5">
        <v>1.3001164052580105</v>
      </c>
      <c r="F39" s="5" t="s">
        <v>34</v>
      </c>
      <c r="G39" s="5">
        <v>0.502</v>
      </c>
      <c r="H39" s="5">
        <v>0.25401372</v>
      </c>
      <c r="I39" s="5">
        <v>1.1925202131192685</v>
      </c>
      <c r="J39" s="5" t="s">
        <v>34</v>
      </c>
      <c r="K39" s="5">
        <v>5.4300000000000001E-2</v>
      </c>
      <c r="L39" s="5">
        <v>0.35489733000000001</v>
      </c>
      <c r="M39" s="5">
        <v>1.2788945649686936</v>
      </c>
      <c r="O39" s="5" t="s">
        <v>34</v>
      </c>
      <c r="P39" s="5">
        <v>6.3700000000000007E-2</v>
      </c>
      <c r="Q39" s="5">
        <v>-0.114</v>
      </c>
      <c r="R39" s="5">
        <v>0.92402257244682329</v>
      </c>
      <c r="S39" s="5" t="s">
        <v>34</v>
      </c>
      <c r="T39" s="5">
        <v>1.66E-2</v>
      </c>
      <c r="U39" s="5">
        <v>-0.24128772000000001</v>
      </c>
      <c r="V39" s="5">
        <v>0.8459898620655768</v>
      </c>
      <c r="W39" s="5" t="s">
        <v>34</v>
      </c>
      <c r="X39" s="5">
        <v>0.35599999999999998</v>
      </c>
      <c r="Y39" s="5">
        <v>5.4932099999999998E-2</v>
      </c>
      <c r="Z39" s="5">
        <v>1.0388102108628783</v>
      </c>
      <c r="AB39" s="5" t="s">
        <v>34</v>
      </c>
      <c r="AC39" s="5">
        <v>1.8699999999999999E-4</v>
      </c>
      <c r="AD39" s="5">
        <v>0.432</v>
      </c>
      <c r="AE39" s="5">
        <v>1.3491025343396987</v>
      </c>
      <c r="AF39" s="5" t="s">
        <v>34</v>
      </c>
      <c r="AG39" s="5">
        <v>8.4400000000000002E-4</v>
      </c>
      <c r="AH39" s="5">
        <v>0.23244637000000001</v>
      </c>
      <c r="AI39" s="5">
        <v>1.1748254060936947</v>
      </c>
      <c r="AK39" s="5" t="s">
        <v>34</v>
      </c>
      <c r="AL39" s="5">
        <v>0.92500000000000004</v>
      </c>
      <c r="AM39" s="5">
        <v>-7.7400000000000004E-3</v>
      </c>
      <c r="AN39" s="5">
        <v>0.99464940651402312</v>
      </c>
      <c r="AO39" s="5" t="s">
        <v>34</v>
      </c>
      <c r="AP39" s="5">
        <v>0.67400000000000004</v>
      </c>
      <c r="AQ39" s="5">
        <v>-4.0023099999999999E-2</v>
      </c>
      <c r="AR39" s="5">
        <v>0.97263937367787101</v>
      </c>
      <c r="AT39" s="5" t="s">
        <v>34</v>
      </c>
      <c r="AU39" s="5">
        <v>0.60699999999999998</v>
      </c>
      <c r="AV39" s="5">
        <v>-5.11E-2</v>
      </c>
      <c r="AW39" s="5">
        <v>0.96520011997885291</v>
      </c>
      <c r="AX39" s="5" t="s">
        <v>34</v>
      </c>
      <c r="AY39" s="5">
        <v>0.22700000000000001</v>
      </c>
      <c r="AZ39" s="5">
        <v>0.11708981</v>
      </c>
      <c r="BA39" s="5">
        <v>1.084544921342202</v>
      </c>
      <c r="BC39" s="5" t="s">
        <v>66</v>
      </c>
      <c r="BD39" s="5">
        <v>0.49399999999999999</v>
      </c>
      <c r="BE39" s="5">
        <v>-0.13914899999999999</v>
      </c>
      <c r="BF39" s="5">
        <v>0.9080546299679666</v>
      </c>
      <c r="BG39" s="5" t="s">
        <v>66</v>
      </c>
      <c r="BH39" s="5">
        <v>0.2007824</v>
      </c>
      <c r="BI39" s="5">
        <v>0.20815110000000001</v>
      </c>
      <c r="BJ39" s="5">
        <v>1.1552067682661908</v>
      </c>
      <c r="BK39" s="5" t="s">
        <v>66</v>
      </c>
      <c r="BL39" s="5">
        <v>2.758354E-2</v>
      </c>
      <c r="BM39" s="5">
        <v>0.3824861</v>
      </c>
      <c r="BN39" s="5">
        <v>1.3035863042379885</v>
      </c>
      <c r="BO39" s="5" t="s">
        <v>66</v>
      </c>
      <c r="BP39" s="5">
        <v>0.27018640999999999</v>
      </c>
      <c r="BQ39" s="5">
        <v>-0.18950149999999999</v>
      </c>
      <c r="BR39" s="5">
        <v>0.87690867061956368</v>
      </c>
    </row>
    <row r="40" spans="1:70" s="5" customFormat="1" x14ac:dyDescent="0.2">
      <c r="B40" s="5" t="s">
        <v>35</v>
      </c>
      <c r="C40" s="5">
        <v>0.33</v>
      </c>
      <c r="D40" s="5">
        <v>-0.1464298</v>
      </c>
      <c r="E40" s="5">
        <v>0.90348352566785961</v>
      </c>
      <c r="F40" s="5" t="s">
        <v>35</v>
      </c>
      <c r="G40" s="5">
        <v>3.9699999999999999E-2</v>
      </c>
      <c r="H40" s="5">
        <v>2.2095539500000001</v>
      </c>
      <c r="I40" s="5">
        <v>4.6253224651920277</v>
      </c>
      <c r="J40" s="5" t="s">
        <v>35</v>
      </c>
      <c r="K40" s="5">
        <v>8.9099999999999995E-3</v>
      </c>
      <c r="L40" s="5">
        <v>-1.69177249</v>
      </c>
      <c r="M40" s="5">
        <v>0.30954638367988346</v>
      </c>
      <c r="O40" s="5" t="s">
        <v>35</v>
      </c>
      <c r="P40" s="5">
        <v>0.51700000000000002</v>
      </c>
      <c r="Q40" s="5">
        <v>5.2299999999999999E-2</v>
      </c>
      <c r="R40" s="5">
        <v>1.0369166993687287</v>
      </c>
      <c r="S40" s="5" t="s">
        <v>35</v>
      </c>
      <c r="T40" s="5">
        <v>0.216</v>
      </c>
      <c r="U40" s="5">
        <v>-0.2435042</v>
      </c>
      <c r="V40" s="5">
        <v>0.84469112610497588</v>
      </c>
      <c r="W40" s="5" t="s">
        <v>35</v>
      </c>
      <c r="X40" s="5">
        <v>0.33</v>
      </c>
      <c r="Y40" s="5">
        <v>0.15164015</v>
      </c>
      <c r="Z40" s="5">
        <v>1.1108316204625015</v>
      </c>
      <c r="AB40" s="5" t="s">
        <v>35</v>
      </c>
      <c r="AC40" s="5">
        <v>1.41E-3</v>
      </c>
      <c r="AD40" s="5">
        <v>0.218</v>
      </c>
      <c r="AE40" s="5">
        <v>1.1631200415478509</v>
      </c>
      <c r="AF40" s="5" t="s">
        <v>35</v>
      </c>
      <c r="AG40" s="5">
        <v>7.6299999999999998E-5</v>
      </c>
      <c r="AH40" s="5">
        <v>0.35370322999999998</v>
      </c>
      <c r="AI40" s="5">
        <v>1.2778364784437806</v>
      </c>
      <c r="AK40" s="5" t="s">
        <v>35</v>
      </c>
      <c r="AL40" s="5">
        <v>0.317</v>
      </c>
      <c r="AM40" s="5">
        <v>8.1100000000000005E-2</v>
      </c>
      <c r="AN40" s="5">
        <v>1.0578242838693008</v>
      </c>
      <c r="AO40" s="5" t="s">
        <v>35</v>
      </c>
      <c r="AP40" s="5">
        <v>5.0499999999999998E-3</v>
      </c>
      <c r="AQ40" s="5">
        <v>0.38896320000000001</v>
      </c>
      <c r="AR40" s="5">
        <v>1.3094520213960219</v>
      </c>
      <c r="AT40" s="5" t="s">
        <v>35</v>
      </c>
      <c r="AU40" s="5">
        <v>8.6899999999999998E-3</v>
      </c>
      <c r="AV40" s="5">
        <v>-0.318</v>
      </c>
      <c r="AW40" s="5">
        <v>0.80218116635248626</v>
      </c>
      <c r="AX40" s="5" t="s">
        <v>35</v>
      </c>
      <c r="AY40" s="5">
        <v>2.2599999999999999E-4</v>
      </c>
      <c r="AZ40" s="5">
        <v>-0.26878587999999998</v>
      </c>
      <c r="BA40" s="5">
        <v>0.83001776492510415</v>
      </c>
      <c r="BC40" s="5" t="s">
        <v>67</v>
      </c>
      <c r="BD40" s="5">
        <v>0.97199999999999998</v>
      </c>
      <c r="BE40" s="5">
        <v>4.7421E-3</v>
      </c>
      <c r="BF40" s="5">
        <v>1.0032923812652057</v>
      </c>
      <c r="BG40" s="5" t="s">
        <v>67</v>
      </c>
      <c r="BH40" s="5">
        <v>6.2321479999999999E-2</v>
      </c>
      <c r="BI40" s="5">
        <v>-0.20897550000000001</v>
      </c>
      <c r="BJ40" s="5">
        <v>0.86515138255265622</v>
      </c>
      <c r="BK40" s="5" t="s">
        <v>67</v>
      </c>
      <c r="BL40" s="5">
        <v>0.42907949000000001</v>
      </c>
      <c r="BM40" s="5">
        <v>8.8333400000000006E-2</v>
      </c>
      <c r="BN40" s="5">
        <v>1.0631413329055703</v>
      </c>
      <c r="BO40" s="5" t="s">
        <v>67</v>
      </c>
      <c r="BP40" s="5">
        <v>0.21319746000000001</v>
      </c>
      <c r="BQ40" s="5">
        <v>-0.13818749999999999</v>
      </c>
      <c r="BR40" s="5">
        <v>0.90866001468777025</v>
      </c>
    </row>
    <row r="41" spans="1:70" s="5" customFormat="1" x14ac:dyDescent="0.2">
      <c r="B41" s="5" t="s">
        <v>36</v>
      </c>
      <c r="C41" s="5">
        <v>0.45</v>
      </c>
      <c r="D41" s="5">
        <v>-0.10872660000000001</v>
      </c>
      <c r="E41" s="5">
        <v>0.92740627924532626</v>
      </c>
      <c r="F41" s="5" t="s">
        <v>36</v>
      </c>
      <c r="G41" s="5">
        <v>0.95899999999999996</v>
      </c>
      <c r="H41" s="5">
        <v>-7.8020299999999997E-3</v>
      </c>
      <c r="I41" s="5">
        <v>0.99460664156746614</v>
      </c>
      <c r="J41" s="5" t="s">
        <v>36</v>
      </c>
      <c r="K41" s="5">
        <v>0.44800000000000001</v>
      </c>
      <c r="L41" s="5">
        <v>0.12502779</v>
      </c>
      <c r="M41" s="5">
        <v>1.0905287388383653</v>
      </c>
      <c r="O41" s="5" t="s">
        <v>36</v>
      </c>
      <c r="P41" s="5">
        <v>1.24E-2</v>
      </c>
      <c r="Q41" s="5">
        <v>-0.17299999999999999</v>
      </c>
      <c r="R41" s="5">
        <v>0.88699630515215</v>
      </c>
      <c r="S41" s="5" t="s">
        <v>36</v>
      </c>
      <c r="T41" s="5">
        <v>3.2599999999999997E-2</v>
      </c>
      <c r="U41" s="5">
        <v>-0.20785635</v>
      </c>
      <c r="V41" s="5">
        <v>0.86582277171415489</v>
      </c>
      <c r="W41" s="5" t="s">
        <v>36</v>
      </c>
      <c r="X41" s="5">
        <v>0.64900000000000002</v>
      </c>
      <c r="Y41" s="5">
        <v>-3.632349E-2</v>
      </c>
      <c r="Z41" s="5">
        <v>0.97513678581428387</v>
      </c>
      <c r="AB41" s="5" t="s">
        <v>36</v>
      </c>
      <c r="AF41" s="5" t="s">
        <v>36</v>
      </c>
      <c r="AK41" s="5" t="s">
        <v>36</v>
      </c>
      <c r="AL41" s="5">
        <v>1.84E-2</v>
      </c>
      <c r="AM41" s="5">
        <v>0.52100000000000002</v>
      </c>
      <c r="AN41" s="5">
        <v>1.4349495346067032</v>
      </c>
      <c r="AO41" s="5" t="s">
        <v>36</v>
      </c>
      <c r="AP41" s="5">
        <v>0.80800000000000005</v>
      </c>
      <c r="AQ41" s="5">
        <v>-4.0007099999999997E-2</v>
      </c>
      <c r="AR41" s="5">
        <v>0.97265016065351961</v>
      </c>
      <c r="AT41" s="5" t="s">
        <v>36</v>
      </c>
      <c r="AU41" s="5">
        <v>0.40500000000000003</v>
      </c>
      <c r="AV41" s="5">
        <v>8.3400000000000002E-2</v>
      </c>
      <c r="AW41" s="5">
        <v>1.0595120530809241</v>
      </c>
      <c r="AX41" s="5" t="s">
        <v>36</v>
      </c>
      <c r="AY41" s="5">
        <v>0.17299999999999999</v>
      </c>
      <c r="AZ41" s="5">
        <v>9.8753010000000002E-2</v>
      </c>
      <c r="BA41" s="5">
        <v>1.0708474779572525</v>
      </c>
      <c r="BC41" s="5" t="s">
        <v>68</v>
      </c>
      <c r="BD41" s="5">
        <v>4.4200000000000003E-2</v>
      </c>
      <c r="BE41" s="5">
        <v>0.31250889999999998</v>
      </c>
      <c r="BF41" s="5">
        <v>1.2418654731302603</v>
      </c>
      <c r="BG41" s="5" t="s">
        <v>68</v>
      </c>
      <c r="BH41" s="5">
        <v>3.0430370000000002E-2</v>
      </c>
      <c r="BI41" s="5">
        <v>0.50558619999999999</v>
      </c>
      <c r="BJ41" s="5">
        <v>1.4197000956489194</v>
      </c>
      <c r="BK41" s="5" t="s">
        <v>68</v>
      </c>
      <c r="BL41" s="5">
        <v>2.0660700000000001E-2</v>
      </c>
      <c r="BM41" s="5">
        <v>-0.40375729999999999</v>
      </c>
      <c r="BN41" s="5">
        <v>0.75588711394881525</v>
      </c>
      <c r="BO41" s="5" t="s">
        <v>68</v>
      </c>
      <c r="BP41" s="5">
        <v>2.406693E-2</v>
      </c>
      <c r="BQ41" s="5">
        <v>-0.31762859999999998</v>
      </c>
      <c r="BR41" s="5">
        <v>0.80238770233467571</v>
      </c>
    </row>
    <row r="42" spans="1:70" s="5" customFormat="1" x14ac:dyDescent="0.2">
      <c r="B42" s="5" t="s">
        <v>37</v>
      </c>
      <c r="C42" s="5">
        <v>0.67900000000000005</v>
      </c>
      <c r="D42" s="5">
        <v>6.4565800000000007E-2</v>
      </c>
      <c r="E42" s="5">
        <v>1.0457701527278436</v>
      </c>
      <c r="F42" s="5" t="s">
        <v>37</v>
      </c>
      <c r="G42" s="5">
        <v>0.81</v>
      </c>
      <c r="H42" s="5">
        <v>-6.819704E-2</v>
      </c>
      <c r="I42" s="5">
        <v>0.95382926982366034</v>
      </c>
      <c r="J42" s="5" t="s">
        <v>37</v>
      </c>
      <c r="K42" s="5">
        <v>0.20300000000000001</v>
      </c>
      <c r="L42" s="5">
        <v>0.60141995000000004</v>
      </c>
      <c r="M42" s="5">
        <v>1.5172091211947014</v>
      </c>
      <c r="O42" s="5" t="s">
        <v>37</v>
      </c>
      <c r="S42" s="5" t="s">
        <v>37</v>
      </c>
      <c r="W42" s="5" t="s">
        <v>37</v>
      </c>
      <c r="AB42" s="5" t="s">
        <v>37</v>
      </c>
      <c r="AC42" s="5">
        <v>3.0100000000000001E-3</v>
      </c>
      <c r="AD42" s="5">
        <v>0.21299999999999999</v>
      </c>
      <c r="AE42" s="5">
        <v>1.1590959519044559</v>
      </c>
      <c r="AF42" s="5" t="s">
        <v>37</v>
      </c>
      <c r="AG42" s="5">
        <v>0.28299999999999997</v>
      </c>
      <c r="AH42" s="5">
        <v>6.2044469999999997E-2</v>
      </c>
      <c r="AI42" s="5">
        <v>1.0439441057252257</v>
      </c>
      <c r="AK42" s="5" t="s">
        <v>37</v>
      </c>
      <c r="AL42" s="5">
        <v>0.57899999999999996</v>
      </c>
      <c r="AM42" s="5">
        <v>-5.2400000000000002E-2</v>
      </c>
      <c r="AN42" s="5">
        <v>0.96433077825143332</v>
      </c>
      <c r="AO42" s="5" t="s">
        <v>37</v>
      </c>
      <c r="AP42" s="5">
        <v>0.622</v>
      </c>
      <c r="AQ42" s="5">
        <v>5.3202699999999999E-2</v>
      </c>
      <c r="AR42" s="5">
        <v>1.0375657052752099</v>
      </c>
      <c r="AT42" s="5" t="s">
        <v>37</v>
      </c>
      <c r="AU42" s="5">
        <v>0.622</v>
      </c>
      <c r="AV42" s="5">
        <v>-8.7599999999999997E-2</v>
      </c>
      <c r="AW42" s="5">
        <v>0.94108699606447721</v>
      </c>
      <c r="AX42" s="5" t="s">
        <v>37</v>
      </c>
      <c r="AY42" s="5">
        <v>0.18</v>
      </c>
      <c r="AZ42" s="5">
        <v>0.12585914000000001</v>
      </c>
      <c r="BA42" s="5">
        <v>1.0911573348395152</v>
      </c>
      <c r="BC42" s="5" t="s">
        <v>69</v>
      </c>
      <c r="BD42" s="5">
        <v>2.92E-2</v>
      </c>
      <c r="BE42" s="5">
        <v>-0.29640610000000001</v>
      </c>
      <c r="BF42" s="5">
        <v>0.81427832198848704</v>
      </c>
      <c r="BG42" s="5" t="s">
        <v>69</v>
      </c>
      <c r="BH42" s="5">
        <v>3.2495499999999999E-3</v>
      </c>
      <c r="BI42" s="5">
        <v>-0.87020500000000001</v>
      </c>
      <c r="BJ42" s="5">
        <v>0.54706910922798191</v>
      </c>
      <c r="BK42" s="5" t="s">
        <v>69</v>
      </c>
      <c r="BL42" s="5">
        <v>0.20165466000000001</v>
      </c>
      <c r="BM42" s="5">
        <v>-0.25020170000000003</v>
      </c>
      <c r="BN42" s="5">
        <v>0.8407788596051633</v>
      </c>
      <c r="BO42" s="5" t="s">
        <v>69</v>
      </c>
      <c r="BP42" s="5">
        <v>3.2599700000000001E-3</v>
      </c>
      <c r="BQ42" s="5">
        <v>-0.72152050000000001</v>
      </c>
      <c r="BR42" s="5">
        <v>0.60645794086950322</v>
      </c>
    </row>
    <row r="43" spans="1:70" s="5" customFormat="1" x14ac:dyDescent="0.2">
      <c r="B43" s="5" t="s">
        <v>38</v>
      </c>
      <c r="C43" s="5">
        <v>0.67400000000000004</v>
      </c>
      <c r="D43" s="5">
        <v>5.7004600000000002E-2</v>
      </c>
      <c r="E43" s="5">
        <v>1.0403035835007786</v>
      </c>
      <c r="F43" s="5" t="s">
        <v>38</v>
      </c>
      <c r="G43" s="5">
        <v>0.23</v>
      </c>
      <c r="H43" s="5">
        <v>0.19567655</v>
      </c>
      <c r="I43" s="5">
        <v>1.1452611034237696</v>
      </c>
      <c r="J43" s="5" t="s">
        <v>38</v>
      </c>
      <c r="K43" s="5">
        <v>7.6300000000000007E-2</v>
      </c>
      <c r="L43" s="5">
        <v>0.28685824999999998</v>
      </c>
      <c r="M43" s="5">
        <v>1.2199806368781492</v>
      </c>
      <c r="O43" s="5" t="s">
        <v>38</v>
      </c>
      <c r="P43" s="5">
        <v>5.0799999999999998E-2</v>
      </c>
      <c r="Q43" s="5">
        <v>-0.21099999999999999</v>
      </c>
      <c r="R43" s="5">
        <v>0.86393818740027728</v>
      </c>
      <c r="S43" s="5" t="s">
        <v>38</v>
      </c>
      <c r="T43" s="5">
        <v>6.9900000000000004E-2</v>
      </c>
      <c r="U43" s="5">
        <v>-0.29582718000000002</v>
      </c>
      <c r="V43" s="5">
        <v>0.81460513852752758</v>
      </c>
      <c r="W43" s="5" t="s">
        <v>38</v>
      </c>
      <c r="X43" s="5">
        <v>0.221</v>
      </c>
      <c r="Y43" s="5">
        <v>0.13985138</v>
      </c>
      <c r="Z43" s="5">
        <v>1.1017916083793271</v>
      </c>
      <c r="AB43" s="5" t="s">
        <v>38</v>
      </c>
      <c r="AC43" s="5">
        <v>0.34899999999999998</v>
      </c>
      <c r="AD43" s="5">
        <v>9.7299999999999998E-2</v>
      </c>
      <c r="AE43" s="5">
        <v>1.0697695170754014</v>
      </c>
      <c r="AF43" s="5" t="s">
        <v>38</v>
      </c>
      <c r="AG43" s="5">
        <v>1.77E-2</v>
      </c>
      <c r="AH43" s="5">
        <v>0.15102519</v>
      </c>
      <c r="AI43" s="5">
        <v>1.1103582207330556</v>
      </c>
      <c r="AK43" s="5" t="s">
        <v>38</v>
      </c>
      <c r="AL43" s="5">
        <v>0.16400000000000001</v>
      </c>
      <c r="AM43" s="5">
        <v>0.129</v>
      </c>
      <c r="AN43" s="5">
        <v>1.0935354574846323</v>
      </c>
      <c r="AO43" s="5" t="s">
        <v>38</v>
      </c>
      <c r="AP43" s="5">
        <v>1.0800000000000001E-2</v>
      </c>
      <c r="AQ43" s="5">
        <v>0.33271119999999998</v>
      </c>
      <c r="AR43" s="5">
        <v>1.25937785131362</v>
      </c>
      <c r="AT43" s="5" t="s">
        <v>38</v>
      </c>
      <c r="AU43" s="5">
        <v>0.154</v>
      </c>
      <c r="AV43" s="5">
        <v>0.17199999999999999</v>
      </c>
      <c r="AW43" s="5">
        <v>1.1266192284972794</v>
      </c>
      <c r="AX43" s="5" t="s">
        <v>38</v>
      </c>
      <c r="AY43" s="5">
        <v>0.224</v>
      </c>
      <c r="AZ43" s="5">
        <v>0.13221806</v>
      </c>
      <c r="BA43" s="5">
        <v>1.0959774083654226</v>
      </c>
      <c r="BC43" s="5" t="s">
        <v>70</v>
      </c>
      <c r="BD43" s="5">
        <v>2.8799999999999999E-2</v>
      </c>
      <c r="BE43" s="5">
        <v>-0.35108630000000002</v>
      </c>
      <c r="BF43" s="5">
        <v>0.78399355527483772</v>
      </c>
      <c r="BG43" s="5" t="s">
        <v>70</v>
      </c>
      <c r="BK43" s="5" t="s">
        <v>70</v>
      </c>
      <c r="BO43" s="5" t="s">
        <v>70</v>
      </c>
    </row>
    <row r="44" spans="1:70" s="5" customFormat="1" x14ac:dyDescent="0.2">
      <c r="B44" s="5" t="s">
        <v>39</v>
      </c>
      <c r="C44" s="5">
        <v>0.16700000000000001</v>
      </c>
      <c r="D44" s="5">
        <v>0.4456717</v>
      </c>
      <c r="E44" s="5">
        <v>1.3619480741719499</v>
      </c>
      <c r="F44" s="5" t="s">
        <v>39</v>
      </c>
      <c r="G44" s="5">
        <v>0.95399999999999996</v>
      </c>
      <c r="H44" s="5">
        <v>1.8334340000000001E-2</v>
      </c>
      <c r="I44" s="5">
        <v>1.0127894909081601</v>
      </c>
      <c r="J44" s="5" t="s">
        <v>39</v>
      </c>
      <c r="K44" s="5">
        <v>0.40500000000000003</v>
      </c>
      <c r="L44" s="5">
        <v>0.26228491999999998</v>
      </c>
      <c r="M44" s="5">
        <v>1.1993767571115248</v>
      </c>
      <c r="O44" s="5" t="s">
        <v>39</v>
      </c>
      <c r="P44" s="5">
        <v>0.68400000000000005</v>
      </c>
      <c r="Q44" s="5">
        <v>5.8400000000000001E-2</v>
      </c>
      <c r="R44" s="5">
        <v>1.0413102701749015</v>
      </c>
      <c r="S44" s="5" t="s">
        <v>39</v>
      </c>
      <c r="T44" s="5">
        <v>0.68100000000000005</v>
      </c>
      <c r="U44" s="5">
        <v>5.368643E-2</v>
      </c>
      <c r="V44" s="5">
        <v>1.0379136553246806</v>
      </c>
      <c r="W44" s="5" t="s">
        <v>39</v>
      </c>
      <c r="X44" s="5">
        <v>0.32100000000000001</v>
      </c>
      <c r="Y44" s="5">
        <v>0.14670398000000001</v>
      </c>
      <c r="Z44" s="5">
        <v>1.1070374132330896</v>
      </c>
      <c r="AB44" s="5" t="s">
        <v>39</v>
      </c>
      <c r="AC44" s="5">
        <v>4.0499999999999999E-7</v>
      </c>
      <c r="AD44" s="5">
        <v>-0.47099999999999997</v>
      </c>
      <c r="AE44" s="5">
        <v>0.72146434343081411</v>
      </c>
      <c r="AF44" s="5" t="s">
        <v>39</v>
      </c>
      <c r="AG44" s="5">
        <v>1.6700000000000001E-8</v>
      </c>
      <c r="AH44" s="5">
        <v>-0.57574738999999997</v>
      </c>
      <c r="AI44" s="5">
        <v>0.67093858075758928</v>
      </c>
      <c r="AK44" s="5" t="s">
        <v>39</v>
      </c>
      <c r="AL44" s="5">
        <v>0.47</v>
      </c>
      <c r="AM44" s="5">
        <v>0.104</v>
      </c>
      <c r="AN44" s="5">
        <v>1.0747491728555012</v>
      </c>
      <c r="AO44" s="5" t="s">
        <v>39</v>
      </c>
      <c r="AP44" s="5">
        <v>0.50900000000000001</v>
      </c>
      <c r="AQ44" s="5">
        <v>0.10807020000000001</v>
      </c>
      <c r="AR44" s="5">
        <v>1.0777855876634614</v>
      </c>
      <c r="AT44" s="5" t="s">
        <v>39</v>
      </c>
      <c r="AU44" s="5">
        <v>0.27200000000000002</v>
      </c>
      <c r="AV44" s="5">
        <v>0.42</v>
      </c>
      <c r="AW44" s="5">
        <v>1.337927554786112</v>
      </c>
      <c r="AX44" s="5" t="s">
        <v>39</v>
      </c>
      <c r="AY44" s="5">
        <v>0.192</v>
      </c>
      <c r="AZ44" s="5">
        <v>0.10348496</v>
      </c>
      <c r="BA44" s="5">
        <v>1.0743655574663935</v>
      </c>
      <c r="BC44" s="5" t="s">
        <v>71</v>
      </c>
      <c r="BD44" s="5">
        <v>0.77</v>
      </c>
      <c r="BE44" s="5">
        <v>3.56251E-2</v>
      </c>
      <c r="BF44" s="5">
        <v>1.0250008456579383</v>
      </c>
      <c r="BG44" s="5" t="s">
        <v>71</v>
      </c>
      <c r="BH44" s="5">
        <v>2.8954529999999999E-2</v>
      </c>
      <c r="BI44" s="5">
        <v>0.27241769999999998</v>
      </c>
      <c r="BJ44" s="5">
        <v>1.2078302410309605</v>
      </c>
      <c r="BK44" s="5" t="s">
        <v>71</v>
      </c>
      <c r="BL44" s="5">
        <v>0.18344453999999999</v>
      </c>
      <c r="BM44" s="5">
        <v>0.1345712</v>
      </c>
      <c r="BN44" s="5">
        <v>1.0977664854799898</v>
      </c>
      <c r="BO44" s="5" t="s">
        <v>71</v>
      </c>
      <c r="BP44" s="5">
        <v>6.7568699999999999E-3</v>
      </c>
      <c r="BQ44" s="5">
        <v>0.4600109</v>
      </c>
      <c r="BR44" s="5">
        <v>1.375552210815973</v>
      </c>
    </row>
    <row r="45" spans="1:70" s="5" customFormat="1" x14ac:dyDescent="0.2">
      <c r="B45" s="5" t="s">
        <v>40</v>
      </c>
      <c r="C45" s="5">
        <v>0.27</v>
      </c>
      <c r="D45" s="5">
        <v>0.26098480000000002</v>
      </c>
      <c r="E45" s="5">
        <v>1.1982963962172293</v>
      </c>
      <c r="F45" s="5" t="s">
        <v>40</v>
      </c>
      <c r="G45" s="5">
        <v>0.86099999999999999</v>
      </c>
      <c r="H45" s="5">
        <v>4.846284E-2</v>
      </c>
      <c r="I45" s="5">
        <v>1.0341624591468512</v>
      </c>
      <c r="J45" s="5" t="s">
        <v>40</v>
      </c>
      <c r="K45" s="5">
        <v>0.28699999999999998</v>
      </c>
      <c r="L45" s="5">
        <v>0.29522193000000002</v>
      </c>
      <c r="M45" s="5">
        <v>1.2270737236756009</v>
      </c>
      <c r="O45" s="5" t="s">
        <v>40</v>
      </c>
      <c r="P45" s="5">
        <v>0.73199999999999998</v>
      </c>
      <c r="Q45" s="5">
        <v>-2.4899999999999999E-2</v>
      </c>
      <c r="R45" s="5">
        <v>0.98288872483898893</v>
      </c>
      <c r="S45" s="5" t="s">
        <v>40</v>
      </c>
      <c r="T45" s="5">
        <v>0.745</v>
      </c>
      <c r="U45" s="5">
        <v>3.000388E-2</v>
      </c>
      <c r="V45" s="5">
        <v>1.0210148716321896</v>
      </c>
      <c r="W45" s="5" t="s">
        <v>40</v>
      </c>
      <c r="X45" s="5">
        <v>0.61899999999999999</v>
      </c>
      <c r="Y45" s="5">
        <v>-3.9082239999999997E-2</v>
      </c>
      <c r="Z45" s="5">
        <v>0.97327389165916522</v>
      </c>
      <c r="AB45" s="5" t="s">
        <v>40</v>
      </c>
      <c r="AC45" s="5">
        <v>0.97199999999999998</v>
      </c>
      <c r="AD45" s="5">
        <v>-2.32E-3</v>
      </c>
      <c r="AE45" s="5">
        <v>0.99839319084344125</v>
      </c>
      <c r="AF45" s="5" t="s">
        <v>40</v>
      </c>
      <c r="AG45" s="5">
        <v>0.72699999999999998</v>
      </c>
      <c r="AH45" s="5">
        <v>1.944019E-2</v>
      </c>
      <c r="AI45" s="5">
        <v>1.0135661086848151</v>
      </c>
      <c r="AK45" s="5" t="s">
        <v>40</v>
      </c>
      <c r="AL45" s="5">
        <v>0.41499999999999998</v>
      </c>
      <c r="AM45" s="5">
        <v>7.4099999999999999E-2</v>
      </c>
      <c r="AN45" s="5">
        <v>1.0527041200699017</v>
      </c>
      <c r="AO45" s="5" t="s">
        <v>40</v>
      </c>
      <c r="AP45" s="5">
        <v>0.16900000000000001</v>
      </c>
      <c r="AQ45" s="5">
        <v>-0.1379571</v>
      </c>
      <c r="AR45" s="5">
        <v>0.90880514028914416</v>
      </c>
      <c r="AT45" s="5" t="s">
        <v>40</v>
      </c>
      <c r="AU45" s="5">
        <v>0.129</v>
      </c>
      <c r="AV45" s="5">
        <v>9.6699999999999994E-2</v>
      </c>
      <c r="AW45" s="5">
        <v>1.0693247049431294</v>
      </c>
      <c r="AX45" s="5" t="s">
        <v>40</v>
      </c>
      <c r="AY45" s="5">
        <v>0.10199999999999999</v>
      </c>
      <c r="AZ45" s="5">
        <v>0.10133433999999999</v>
      </c>
      <c r="BA45" s="5">
        <v>1.0727651979450723</v>
      </c>
      <c r="BC45" s="5" t="s">
        <v>72</v>
      </c>
      <c r="BD45" s="5">
        <v>0.84399999999999997</v>
      </c>
      <c r="BE45" s="5">
        <v>-3.97975E-2</v>
      </c>
      <c r="BF45" s="5">
        <v>0.97279148108362912</v>
      </c>
      <c r="BG45" s="5" t="s">
        <v>72</v>
      </c>
      <c r="BH45" s="5">
        <v>6.4843139999999994E-2</v>
      </c>
      <c r="BI45" s="5">
        <v>-0.25588569999999999</v>
      </c>
      <c r="BJ45" s="5">
        <v>0.8374728351082481</v>
      </c>
      <c r="BK45" s="5" t="s">
        <v>72</v>
      </c>
      <c r="BL45" s="5">
        <v>0.20644854000000001</v>
      </c>
      <c r="BM45" s="5">
        <v>-0.19758999999999999</v>
      </c>
      <c r="BN45" s="5">
        <v>0.87200602001780914</v>
      </c>
      <c r="BO45" s="5" t="s">
        <v>72</v>
      </c>
      <c r="BP45" s="5">
        <v>4.4803899999999999E-3</v>
      </c>
      <c r="BQ45" s="5">
        <v>-0.47377029999999998</v>
      </c>
      <c r="BR45" s="5">
        <v>0.72008029836900311</v>
      </c>
    </row>
    <row r="46" spans="1:70" s="5" customFormat="1" x14ac:dyDescent="0.2">
      <c r="B46" s="5" t="s">
        <v>41</v>
      </c>
      <c r="C46" s="5">
        <v>0.33800000000000002</v>
      </c>
      <c r="D46" s="5">
        <v>0.2278136</v>
      </c>
      <c r="E46" s="5">
        <v>1.1710588675531668</v>
      </c>
      <c r="F46" s="5" t="s">
        <v>41</v>
      </c>
      <c r="G46" s="5">
        <v>0.79500000000000004</v>
      </c>
      <c r="H46" s="5">
        <v>-5.216341E-2</v>
      </c>
      <c r="I46" s="5">
        <v>0.96448893345459008</v>
      </c>
      <c r="J46" s="5" t="s">
        <v>41</v>
      </c>
      <c r="K46" s="5">
        <v>0.48299999999999998</v>
      </c>
      <c r="L46" s="5">
        <v>0.17854558000000001</v>
      </c>
      <c r="M46" s="5">
        <v>1.1317423698175946</v>
      </c>
      <c r="O46" s="5" t="s">
        <v>41</v>
      </c>
      <c r="P46" s="5">
        <v>0.88800000000000001</v>
      </c>
      <c r="Q46" s="5">
        <v>7.26E-3</v>
      </c>
      <c r="R46" s="5">
        <v>1.0050449315592958</v>
      </c>
      <c r="S46" s="5" t="s">
        <v>41</v>
      </c>
      <c r="T46" s="5">
        <v>0.54300000000000004</v>
      </c>
      <c r="U46" s="5">
        <v>-6.5477300000000002E-2</v>
      </c>
      <c r="V46" s="5">
        <v>0.95562910576861981</v>
      </c>
      <c r="W46" s="5" t="s">
        <v>41</v>
      </c>
      <c r="X46" s="5">
        <v>0.20100000000000001</v>
      </c>
      <c r="Y46" s="5">
        <v>0.11486813999999999</v>
      </c>
      <c r="Z46" s="5">
        <v>1.0828760678766225</v>
      </c>
      <c r="AB46" s="5" t="s">
        <v>41</v>
      </c>
      <c r="AC46" s="5">
        <v>2.4400000000000002E-2</v>
      </c>
      <c r="AD46" s="5">
        <v>-0.158</v>
      </c>
      <c r="AE46" s="5">
        <v>0.89626669956940486</v>
      </c>
      <c r="AF46" s="5" t="s">
        <v>41</v>
      </c>
      <c r="AG46" s="5">
        <v>0.125</v>
      </c>
      <c r="AH46" s="5">
        <v>-9.3163460000000003E-2</v>
      </c>
      <c r="AI46" s="5">
        <v>0.93746487394621614</v>
      </c>
      <c r="AK46" s="5" t="s">
        <v>41</v>
      </c>
      <c r="AL46" s="5">
        <v>0.26300000000000001</v>
      </c>
      <c r="AM46" s="5">
        <v>-9.9199999999999997E-2</v>
      </c>
      <c r="AN46" s="5">
        <v>0.93355051836241276</v>
      </c>
      <c r="AO46" s="5" t="s">
        <v>41</v>
      </c>
      <c r="AP46" s="5">
        <v>0.72699999999999998</v>
      </c>
      <c r="AQ46" s="5">
        <v>3.3246900000000003E-2</v>
      </c>
      <c r="AR46" s="5">
        <v>1.023312582458304</v>
      </c>
      <c r="AT46" s="5" t="s">
        <v>41</v>
      </c>
      <c r="AU46" s="5">
        <v>0.153</v>
      </c>
      <c r="AV46" s="5">
        <v>-8.7599999999999997E-2</v>
      </c>
      <c r="AW46" s="5">
        <v>0.94108699606447721</v>
      </c>
      <c r="AX46" s="5" t="s">
        <v>41</v>
      </c>
      <c r="AY46" s="5">
        <v>0.192</v>
      </c>
      <c r="AZ46" s="5">
        <v>-7.9618159999999993E-2</v>
      </c>
      <c r="BA46" s="5">
        <v>0.94630807419022878</v>
      </c>
      <c r="BC46" s="5" t="s">
        <v>73</v>
      </c>
      <c r="BG46" s="5" t="s">
        <v>73</v>
      </c>
      <c r="BK46" s="5" t="s">
        <v>73</v>
      </c>
      <c r="BO46" s="5" t="s">
        <v>73</v>
      </c>
    </row>
    <row r="47" spans="1:70" s="6" customFormat="1" ht="15" thickBot="1" x14ac:dyDescent="0.25">
      <c r="A47" s="6" t="s">
        <v>42</v>
      </c>
      <c r="E47" s="6">
        <v>1.0646058713798077</v>
      </c>
      <c r="I47" s="6">
        <v>1.403246394365256</v>
      </c>
      <c r="M47" s="6">
        <v>1.0199079905728785</v>
      </c>
      <c r="R47" s="6">
        <v>0.97248633240617122</v>
      </c>
      <c r="V47" s="6">
        <v>0.96244173520110543</v>
      </c>
      <c r="Z47" s="6">
        <v>1.0206026344306161</v>
      </c>
      <c r="AE47" s="6">
        <v>1.0506372182742112</v>
      </c>
      <c r="AI47" s="6">
        <v>1.0516850036538967</v>
      </c>
      <c r="AN47" s="6">
        <v>1.0609571580806001</v>
      </c>
      <c r="AR47" s="6">
        <v>1.0545130385338997</v>
      </c>
      <c r="AW47" s="6">
        <v>0.99031546114340763</v>
      </c>
      <c r="BA47" s="6">
        <v>0.99047079438860297</v>
      </c>
      <c r="BF47" s="6">
        <v>0.92689471138885271</v>
      </c>
      <c r="BJ47" s="6">
        <v>0.98337796123285826</v>
      </c>
      <c r="BN47" s="6">
        <v>0.96130586089784997</v>
      </c>
      <c r="BR47" s="6">
        <v>0.9201615252242128</v>
      </c>
    </row>
    <row r="48" spans="1:70" x14ac:dyDescent="0.2">
      <c r="A48" s="8"/>
    </row>
    <row r="49" spans="1:58" ht="15.75" thickBot="1" x14ac:dyDescent="0.3">
      <c r="A49" s="1" t="s">
        <v>74</v>
      </c>
    </row>
    <row r="50" spans="1:58" s="3" customFormat="1" x14ac:dyDescent="0.2">
      <c r="A50" s="3" t="s">
        <v>75</v>
      </c>
      <c r="B50" s="4" t="s">
        <v>45</v>
      </c>
      <c r="C50" s="3" t="s">
        <v>3</v>
      </c>
      <c r="D50" s="3" t="s">
        <v>4</v>
      </c>
      <c r="E50" s="3" t="s">
        <v>5</v>
      </c>
      <c r="F50" s="4" t="s">
        <v>45</v>
      </c>
      <c r="G50" s="3" t="s">
        <v>3</v>
      </c>
      <c r="H50" s="3" t="s">
        <v>4</v>
      </c>
      <c r="I50" s="3" t="s">
        <v>5</v>
      </c>
      <c r="J50" s="3" t="s">
        <v>76</v>
      </c>
      <c r="K50" s="4" t="s">
        <v>45</v>
      </c>
      <c r="L50" s="3" t="s">
        <v>3</v>
      </c>
      <c r="M50" s="3" t="s">
        <v>4</v>
      </c>
      <c r="N50" s="3" t="s">
        <v>5</v>
      </c>
      <c r="O50" s="4" t="s">
        <v>45</v>
      </c>
      <c r="P50" s="3" t="s">
        <v>3</v>
      </c>
      <c r="Q50" s="3" t="s">
        <v>4</v>
      </c>
      <c r="R50" s="3" t="s">
        <v>5</v>
      </c>
      <c r="S50" s="4" t="s">
        <v>45</v>
      </c>
      <c r="T50" s="3" t="s">
        <v>3</v>
      </c>
      <c r="U50" s="3" t="s">
        <v>4</v>
      </c>
      <c r="V50" s="3" t="s">
        <v>5</v>
      </c>
      <c r="W50" s="3" t="s">
        <v>77</v>
      </c>
      <c r="X50" s="4" t="s">
        <v>45</v>
      </c>
      <c r="Y50" s="3" t="s">
        <v>3</v>
      </c>
      <c r="Z50" s="3" t="s">
        <v>4</v>
      </c>
      <c r="AA50" s="3" t="s">
        <v>5</v>
      </c>
      <c r="AB50" s="4" t="s">
        <v>45</v>
      </c>
      <c r="AC50" s="3" t="s">
        <v>3</v>
      </c>
      <c r="AD50" s="3" t="s">
        <v>4</v>
      </c>
      <c r="AE50" s="3" t="s">
        <v>147</v>
      </c>
      <c r="AF50" s="4" t="s">
        <v>45</v>
      </c>
      <c r="AG50" s="3" t="s">
        <v>3</v>
      </c>
      <c r="AH50" s="3" t="s">
        <v>4</v>
      </c>
      <c r="AI50" s="3" t="s">
        <v>147</v>
      </c>
      <c r="AJ50" s="4" t="s">
        <v>45</v>
      </c>
      <c r="AK50" s="3" t="s">
        <v>3</v>
      </c>
      <c r="AL50" s="3" t="s">
        <v>4</v>
      </c>
      <c r="AM50" s="3" t="s">
        <v>5</v>
      </c>
      <c r="AN50" s="3" t="s">
        <v>78</v>
      </c>
      <c r="AO50" s="4" t="s">
        <v>45</v>
      </c>
      <c r="AP50" s="3" t="s">
        <v>3</v>
      </c>
      <c r="AQ50" s="3" t="s">
        <v>4</v>
      </c>
      <c r="AR50" s="3" t="s">
        <v>147</v>
      </c>
      <c r="AS50" s="4" t="s">
        <v>45</v>
      </c>
      <c r="AT50" s="3" t="s">
        <v>3</v>
      </c>
      <c r="AU50" s="3" t="s">
        <v>4</v>
      </c>
      <c r="AV50" s="3" t="s">
        <v>147</v>
      </c>
      <c r="AW50" s="3" t="s">
        <v>79</v>
      </c>
      <c r="AX50" s="4" t="s">
        <v>45</v>
      </c>
      <c r="AY50" s="3" t="s">
        <v>3</v>
      </c>
      <c r="AZ50" s="3" t="s">
        <v>4</v>
      </c>
      <c r="BA50" s="3" t="s">
        <v>147</v>
      </c>
      <c r="BB50" s="3" t="s">
        <v>80</v>
      </c>
      <c r="BC50" s="4" t="s">
        <v>45</v>
      </c>
      <c r="BD50" s="3" t="s">
        <v>3</v>
      </c>
      <c r="BE50" s="3" t="s">
        <v>4</v>
      </c>
      <c r="BF50" s="3" t="s">
        <v>5</v>
      </c>
    </row>
    <row r="51" spans="1:58" s="5" customFormat="1" x14ac:dyDescent="0.2">
      <c r="B51" s="5" t="s">
        <v>62</v>
      </c>
      <c r="C51" s="5">
        <v>0.253</v>
      </c>
      <c r="D51" s="5">
        <v>0.21779219999999999</v>
      </c>
      <c r="E51" s="5">
        <f>2^D51</f>
        <v>1.1629525224726935</v>
      </c>
      <c r="F51" s="5" t="s">
        <v>62</v>
      </c>
      <c r="G51" s="5">
        <v>0.24299999999999999</v>
      </c>
      <c r="H51" s="5">
        <v>0.1727928</v>
      </c>
      <c r="I51" s="5">
        <f>2^H51</f>
        <v>1.1272385064169472</v>
      </c>
      <c r="K51" s="5" t="s">
        <v>62</v>
      </c>
      <c r="L51" s="5">
        <v>4.7699999999999999E-2</v>
      </c>
      <c r="M51" s="5">
        <v>0.33507576</v>
      </c>
      <c r="N51" s="5">
        <f>2^M51</f>
        <v>1.2614436490684049</v>
      </c>
      <c r="O51" s="5" t="s">
        <v>62</v>
      </c>
      <c r="P51" s="5">
        <v>1.5599999999999999E-2</v>
      </c>
      <c r="Q51" s="5">
        <v>0.36983009999999999</v>
      </c>
      <c r="R51" s="5">
        <f>2^Q51</f>
        <v>1.2922006447553354</v>
      </c>
      <c r="S51" s="5" t="s">
        <v>62</v>
      </c>
      <c r="T51" s="5">
        <v>3.7192000000000003E-2</v>
      </c>
      <c r="U51" s="5">
        <v>0.98671728999999997</v>
      </c>
      <c r="V51" s="5">
        <f>2^U51</f>
        <v>1.9816707609896504</v>
      </c>
      <c r="X51" s="5" t="s">
        <v>62</v>
      </c>
      <c r="Y51" s="5">
        <v>0.70299999999999996</v>
      </c>
      <c r="Z51" s="5">
        <v>8.0480599999999999E-2</v>
      </c>
      <c r="AA51" s="5">
        <f>2^Z51</f>
        <v>1.0573702199755379</v>
      </c>
      <c r="AB51" s="5" t="s">
        <v>62</v>
      </c>
      <c r="AC51" s="5">
        <v>0.122</v>
      </c>
      <c r="AD51" s="5">
        <v>0.20513719999999999</v>
      </c>
      <c r="AE51" s="5">
        <f>2^AD51</f>
        <v>1.1527959722446339</v>
      </c>
      <c r="AF51" s="5" t="s">
        <v>62</v>
      </c>
      <c r="AG51" s="5">
        <v>5.28E-2</v>
      </c>
      <c r="AH51" s="5">
        <v>0.35803320999999999</v>
      </c>
      <c r="AI51" s="5">
        <f>2^AH51</f>
        <v>1.2816774272888878</v>
      </c>
      <c r="AJ51" s="5" t="s">
        <v>62</v>
      </c>
      <c r="AK51" s="5">
        <v>0.38500000000000001</v>
      </c>
      <c r="AL51" s="5">
        <v>0.1059857</v>
      </c>
      <c r="AM51" s="5">
        <f>2^AL51</f>
        <v>1.0762294571395103</v>
      </c>
      <c r="AO51" s="5" t="s">
        <v>62</v>
      </c>
      <c r="AP51" s="5">
        <v>0.35899999999999999</v>
      </c>
      <c r="AQ51" s="5">
        <v>-0.112</v>
      </c>
      <c r="AR51" s="5">
        <f>2^AQ51</f>
        <v>0.92530442803785218</v>
      </c>
      <c r="AS51" s="5" t="s">
        <v>62</v>
      </c>
      <c r="AT51" s="5">
        <v>1.83E-2</v>
      </c>
      <c r="AU51" s="5">
        <v>-0.23688302999999999</v>
      </c>
      <c r="AV51" s="5">
        <f>2^AU51</f>
        <v>0.84857669933119073</v>
      </c>
      <c r="AX51" s="5" t="s">
        <v>62</v>
      </c>
      <c r="AY51" s="5">
        <v>0.84162676999999997</v>
      </c>
      <c r="AZ51" s="5">
        <v>-0.13422255999999999</v>
      </c>
      <c r="BA51" s="5">
        <f>2^AZ51</f>
        <v>0.91116070791460757</v>
      </c>
      <c r="BC51" s="5" t="s">
        <v>62</v>
      </c>
      <c r="BD51" s="5">
        <v>8.9842660000000005E-2</v>
      </c>
      <c r="BE51" s="5">
        <v>0.27096467000000002</v>
      </c>
      <c r="BF51" s="5">
        <v>1.2066143707124899</v>
      </c>
    </row>
    <row r="52" spans="1:58" s="5" customFormat="1" x14ac:dyDescent="0.2">
      <c r="B52" s="5" t="s">
        <v>63</v>
      </c>
      <c r="C52" s="5">
        <v>0.18</v>
      </c>
      <c r="D52" s="5">
        <v>0.23060040000000001</v>
      </c>
      <c r="E52" s="5">
        <f t="shared" ref="E52:E61" si="0">2^D52</f>
        <v>1.1733231443317167</v>
      </c>
      <c r="F52" s="5" t="s">
        <v>63</v>
      </c>
      <c r="G52" s="5">
        <v>6.3200000000000006E-2</v>
      </c>
      <c r="H52" s="5">
        <v>0.2444363</v>
      </c>
      <c r="I52" s="5">
        <f t="shared" ref="I52:I61" si="1">2^H52</f>
        <v>1.1846298135715088</v>
      </c>
      <c r="K52" s="5" t="s">
        <v>63</v>
      </c>
      <c r="O52" s="5" t="s">
        <v>63</v>
      </c>
      <c r="S52" s="5" t="s">
        <v>63</v>
      </c>
      <c r="X52" s="5" t="s">
        <v>63</v>
      </c>
      <c r="Y52" s="5">
        <v>0.24199999999999999</v>
      </c>
      <c r="Z52" s="5">
        <v>-0.40691169999999999</v>
      </c>
      <c r="AA52" s="5">
        <f t="shared" ref="AA52:AA61" si="2">2^Z52</f>
        <v>0.75423619987882473</v>
      </c>
      <c r="AB52" s="5" t="s">
        <v>63</v>
      </c>
      <c r="AC52" s="5">
        <v>0.85399999999999998</v>
      </c>
      <c r="AD52" s="5">
        <v>-2.0363800000000001E-2</v>
      </c>
      <c r="AE52" s="5">
        <f t="shared" ref="AE52:AE61" si="3">2^AD52</f>
        <v>0.9859840405596404</v>
      </c>
      <c r="AF52" s="5" t="s">
        <v>63</v>
      </c>
      <c r="AG52" s="5">
        <v>0.56699999999999995</v>
      </c>
      <c r="AH52" s="5">
        <v>-0.14577372999999999</v>
      </c>
      <c r="AI52" s="5">
        <f t="shared" ref="AI52:AI61" si="4">2^AH52</f>
        <v>0.90389448101004877</v>
      </c>
      <c r="AJ52" s="5" t="s">
        <v>63</v>
      </c>
      <c r="AK52" s="5">
        <v>0.28499999999999998</v>
      </c>
      <c r="AL52" s="5">
        <v>-0.1658964</v>
      </c>
      <c r="AM52" s="5">
        <f t="shared" ref="AM52:AM61" si="5">2^AL52</f>
        <v>0.89137450324453849</v>
      </c>
      <c r="AO52" s="5" t="s">
        <v>63</v>
      </c>
      <c r="AS52" s="5" t="s">
        <v>63</v>
      </c>
      <c r="AX52" s="5" t="s">
        <v>63</v>
      </c>
      <c r="AY52" s="5">
        <v>0.15644306999999999</v>
      </c>
      <c r="AZ52" s="5">
        <v>-0.35328019999999999</v>
      </c>
      <c r="BA52" s="5">
        <f t="shared" ref="BA52:BA62" si="6">2^AZ52</f>
        <v>0.7828022457644912</v>
      </c>
      <c r="BC52" s="5" t="s">
        <v>63</v>
      </c>
      <c r="BD52" s="5">
        <v>0.86360104000000004</v>
      </c>
      <c r="BE52" s="5">
        <v>3.3676009999999999E-2</v>
      </c>
      <c r="BF52" s="5">
        <v>1.0236169981251477</v>
      </c>
    </row>
    <row r="53" spans="1:58" s="5" customFormat="1" x14ac:dyDescent="0.2">
      <c r="B53" s="5" t="s">
        <v>64</v>
      </c>
      <c r="C53" s="5">
        <v>8.43E-2</v>
      </c>
      <c r="D53" s="5">
        <v>0.2334108</v>
      </c>
      <c r="E53" s="5">
        <f t="shared" si="0"/>
        <v>1.1756110299654641</v>
      </c>
      <c r="F53" s="5" t="s">
        <v>64</v>
      </c>
      <c r="G53" s="5">
        <v>0.65300000000000002</v>
      </c>
      <c r="H53" s="5">
        <v>5.4514899999999998E-2</v>
      </c>
      <c r="I53" s="5">
        <f t="shared" si="1"/>
        <v>1.0385098501148209</v>
      </c>
      <c r="K53" s="5" t="s">
        <v>64</v>
      </c>
      <c r="L53" s="5">
        <v>1.9199999999999998E-2</v>
      </c>
      <c r="M53" s="5">
        <v>-0.24247176000000001</v>
      </c>
      <c r="N53" s="5">
        <f t="shared" ref="N53:N61" si="7">2^M53</f>
        <v>0.84529583119173213</v>
      </c>
      <c r="O53" s="5" t="s">
        <v>64</v>
      </c>
      <c r="P53" s="5">
        <v>0.44900000000000001</v>
      </c>
      <c r="Q53" s="5">
        <v>-5.2511589999999997E-2</v>
      </c>
      <c r="R53" s="5">
        <f t="shared" ref="R53:R61" si="8">2^Q53</f>
        <v>0.96425619179560562</v>
      </c>
      <c r="S53" s="5" t="s">
        <v>64</v>
      </c>
      <c r="T53" s="5">
        <v>0.34871649999999998</v>
      </c>
      <c r="U53" s="5">
        <v>0.12809978</v>
      </c>
      <c r="V53" s="5">
        <f t="shared" ref="V53:V61" si="9">2^U53</f>
        <v>1.0928533206552222</v>
      </c>
      <c r="X53" s="5" t="s">
        <v>64</v>
      </c>
      <c r="Y53" s="5">
        <v>0.47899999999999998</v>
      </c>
      <c r="Z53" s="5">
        <v>0.15197469999999999</v>
      </c>
      <c r="AA53" s="5">
        <f t="shared" si="2"/>
        <v>1.111089243730315</v>
      </c>
      <c r="AB53" s="5" t="s">
        <v>64</v>
      </c>
      <c r="AC53" s="5">
        <v>7.3499999999999996E-2</v>
      </c>
      <c r="AD53" s="5">
        <v>0.2088102</v>
      </c>
      <c r="AE53" s="5">
        <f t="shared" si="3"/>
        <v>1.1557346488710221</v>
      </c>
      <c r="AF53" s="5" t="s">
        <v>64</v>
      </c>
      <c r="AG53" s="5">
        <v>0.35899999999999999</v>
      </c>
      <c r="AH53" s="5">
        <v>0.23335486</v>
      </c>
      <c r="AI53" s="5">
        <f t="shared" si="4"/>
        <v>1.1755654469391232</v>
      </c>
      <c r="AJ53" s="5" t="s">
        <v>64</v>
      </c>
      <c r="AK53" s="5">
        <v>0.152</v>
      </c>
      <c r="AL53" s="5">
        <v>0.20707539999999999</v>
      </c>
      <c r="AM53" s="5">
        <f t="shared" si="5"/>
        <v>1.1543457458553801</v>
      </c>
      <c r="AO53" s="5" t="s">
        <v>64</v>
      </c>
      <c r="AP53" s="5">
        <v>6.2500000000000003E-3</v>
      </c>
      <c r="AQ53" s="5">
        <v>0.28999999999999998</v>
      </c>
      <c r="AR53" s="5">
        <f t="shared" ref="AR53:AR61" si="10">2^AQ53</f>
        <v>1.2226402776920684</v>
      </c>
      <c r="AS53" s="5" t="s">
        <v>64</v>
      </c>
      <c r="AT53" s="5">
        <v>5.9400000000000001E-2</v>
      </c>
      <c r="AU53" s="5">
        <v>0.17655610999999999</v>
      </c>
      <c r="AV53" s="5">
        <f t="shared" ref="AV53:AV61" si="11">2^AU53</f>
        <v>1.1301827777407325</v>
      </c>
      <c r="AX53" s="5" t="s">
        <v>64</v>
      </c>
      <c r="AY53" s="5">
        <v>0.34255702999999998</v>
      </c>
      <c r="AZ53" s="5">
        <v>-0.35487365999999998</v>
      </c>
      <c r="BA53" s="5">
        <f t="shared" si="6"/>
        <v>0.78193811618304576</v>
      </c>
      <c r="BC53" s="5" t="s">
        <v>64</v>
      </c>
    </row>
    <row r="54" spans="1:58" s="5" customFormat="1" x14ac:dyDescent="0.2">
      <c r="B54" s="5" t="s">
        <v>65</v>
      </c>
      <c r="C54" s="5">
        <v>0.377</v>
      </c>
      <c r="D54" s="5">
        <v>0.17823559999999999</v>
      </c>
      <c r="E54" s="5">
        <f t="shared" si="0"/>
        <v>1.1314992277786189</v>
      </c>
      <c r="F54" s="5" t="s">
        <v>65</v>
      </c>
      <c r="G54" s="5">
        <v>0.97</v>
      </c>
      <c r="H54" s="5">
        <v>5.7111999999999996E-3</v>
      </c>
      <c r="I54" s="5">
        <f t="shared" si="1"/>
        <v>1.0039665481890039</v>
      </c>
      <c r="K54" s="5" t="s">
        <v>65</v>
      </c>
      <c r="L54" s="5">
        <v>8.6800000000000002E-2</v>
      </c>
      <c r="M54" s="5">
        <v>0.31691722</v>
      </c>
      <c r="N54" s="5">
        <f t="shared" si="7"/>
        <v>1.245665938797262</v>
      </c>
      <c r="O54" s="5" t="s">
        <v>65</v>
      </c>
      <c r="P54" s="5">
        <v>1.3799999999999999E-3</v>
      </c>
      <c r="Q54" s="5">
        <v>0.41172828</v>
      </c>
      <c r="R54" s="5">
        <f t="shared" si="8"/>
        <v>1.3302784702412682</v>
      </c>
      <c r="S54" s="5" t="s">
        <v>65</v>
      </c>
      <c r="T54" s="5">
        <v>0.28790209999999999</v>
      </c>
      <c r="U54" s="5">
        <v>0.32951553</v>
      </c>
      <c r="V54" s="5">
        <f t="shared" si="9"/>
        <v>1.2565913289665511</v>
      </c>
      <c r="X54" s="5" t="s">
        <v>65</v>
      </c>
      <c r="Y54" s="5">
        <v>0.26</v>
      </c>
      <c r="Z54" s="5">
        <v>-0.34262870000000001</v>
      </c>
      <c r="AA54" s="5">
        <f t="shared" si="2"/>
        <v>0.78860310721211069</v>
      </c>
      <c r="AB54" s="5" t="s">
        <v>65</v>
      </c>
      <c r="AC54" s="5">
        <v>0.121</v>
      </c>
      <c r="AD54" s="5">
        <v>-0.20105809999999999</v>
      </c>
      <c r="AE54" s="5">
        <f t="shared" si="3"/>
        <v>0.86991231902375932</v>
      </c>
      <c r="AF54" s="5" t="s">
        <v>65</v>
      </c>
      <c r="AG54" s="5">
        <v>0.52800000000000002</v>
      </c>
      <c r="AH54" s="5">
        <v>9.0617210000000004E-2</v>
      </c>
      <c r="AI54" s="5">
        <f t="shared" si="4"/>
        <v>1.0648256359254282</v>
      </c>
      <c r="AJ54" s="5" t="s">
        <v>65</v>
      </c>
      <c r="AK54" s="5">
        <v>0.59399999999999997</v>
      </c>
      <c r="AL54" s="5">
        <v>-6.1658600000000001E-2</v>
      </c>
      <c r="AM54" s="5">
        <f t="shared" si="5"/>
        <v>0.95816193126503824</v>
      </c>
      <c r="AO54" s="5" t="s">
        <v>65</v>
      </c>
      <c r="AP54" s="5">
        <v>9.0100000000000006E-3</v>
      </c>
      <c r="AQ54" s="5">
        <v>0.20200000000000001</v>
      </c>
      <c r="AR54" s="5">
        <f t="shared" si="10"/>
        <v>1.1502918933506052</v>
      </c>
      <c r="AS54" s="5" t="s">
        <v>65</v>
      </c>
      <c r="AT54" s="5">
        <v>4.5500000000000002E-3</v>
      </c>
      <c r="AU54" s="5">
        <v>0.50272934999999996</v>
      </c>
      <c r="AV54" s="5">
        <f t="shared" si="11"/>
        <v>1.4168915623136304</v>
      </c>
      <c r="AX54" s="5" t="s">
        <v>65</v>
      </c>
      <c r="AY54" s="5">
        <v>0.75732330000000003</v>
      </c>
      <c r="AZ54" s="5">
        <v>-0.16534011000000001</v>
      </c>
      <c r="BA54" s="5">
        <f t="shared" si="6"/>
        <v>0.89171827536595383</v>
      </c>
      <c r="BC54" s="5" t="s">
        <v>65</v>
      </c>
      <c r="BD54" s="5">
        <v>9.9541500000000002E-3</v>
      </c>
      <c r="BE54" s="5">
        <v>0.55797660000000004</v>
      </c>
      <c r="BF54" s="5">
        <v>1.4722029833662031</v>
      </c>
    </row>
    <row r="55" spans="1:58" s="5" customFormat="1" x14ac:dyDescent="0.2">
      <c r="B55" s="5" t="s">
        <v>66</v>
      </c>
      <c r="C55" s="5">
        <v>0.49399999999999999</v>
      </c>
      <c r="D55" s="5">
        <v>0.13914899999999999</v>
      </c>
      <c r="E55" s="5">
        <f t="shared" si="0"/>
        <v>1.1012553286967735</v>
      </c>
      <c r="F55" s="5" t="s">
        <v>66</v>
      </c>
      <c r="G55" s="5">
        <v>0.754</v>
      </c>
      <c r="H55" s="5">
        <v>-7.2515099999999999E-2</v>
      </c>
      <c r="I55" s="5">
        <f t="shared" si="1"/>
        <v>0.95097867817588744</v>
      </c>
      <c r="K55" s="5" t="s">
        <v>66</v>
      </c>
      <c r="L55" s="5">
        <v>0.8</v>
      </c>
      <c r="M55" s="5">
        <v>6.3836729999999994E-2</v>
      </c>
      <c r="N55" s="5">
        <f t="shared" si="7"/>
        <v>1.0452418033500586</v>
      </c>
      <c r="O55" s="5" t="s">
        <v>66</v>
      </c>
      <c r="P55" s="5">
        <v>8.2500000000000004E-2</v>
      </c>
      <c r="Q55" s="5">
        <v>0.28186489999999997</v>
      </c>
      <c r="R55" s="5">
        <f t="shared" si="8"/>
        <v>1.2157654284906652</v>
      </c>
      <c r="S55" s="5" t="s">
        <v>66</v>
      </c>
      <c r="T55" s="5">
        <v>0.41626089999999999</v>
      </c>
      <c r="U55" s="5">
        <v>0.3483175</v>
      </c>
      <c r="V55" s="5">
        <f t="shared" si="9"/>
        <v>1.2730750754657401</v>
      </c>
      <c r="X55" s="5" t="s">
        <v>66</v>
      </c>
      <c r="Y55" s="5">
        <v>0.86699999999999999</v>
      </c>
      <c r="Z55" s="5">
        <v>8.6657200000000004E-2</v>
      </c>
      <c r="AA55" s="5">
        <f t="shared" si="2"/>
        <v>1.0619068359263251</v>
      </c>
      <c r="AB55" s="5" t="s">
        <v>66</v>
      </c>
      <c r="AC55" s="5">
        <v>0.33</v>
      </c>
      <c r="AD55" s="5">
        <v>-0.13079470000000001</v>
      </c>
      <c r="AE55" s="5">
        <f t="shared" si="3"/>
        <v>0.91332821021529997</v>
      </c>
      <c r="AF55" s="5" t="s">
        <v>66</v>
      </c>
      <c r="AG55" s="5">
        <v>0.86499999999999999</v>
      </c>
      <c r="AH55" s="5">
        <v>6.0800750000000001E-2</v>
      </c>
      <c r="AI55" s="5">
        <f t="shared" si="4"/>
        <v>1.0430445291443675</v>
      </c>
      <c r="AJ55" s="5" t="s">
        <v>66</v>
      </c>
      <c r="AK55" s="5">
        <v>0.94799999999999995</v>
      </c>
      <c r="AL55" s="5">
        <v>7.5003999999999999E-3</v>
      </c>
      <c r="AM55" s="5">
        <f t="shared" si="5"/>
        <v>1.0052124187454989</v>
      </c>
      <c r="AO55" s="5" t="s">
        <v>66</v>
      </c>
      <c r="AP55" s="5">
        <v>0.318</v>
      </c>
      <c r="AQ55" s="5">
        <v>-0.14799999999999999</v>
      </c>
      <c r="AR55" s="5">
        <f t="shared" si="10"/>
        <v>0.90250072746243004</v>
      </c>
      <c r="AS55" s="5" t="s">
        <v>66</v>
      </c>
      <c r="AT55" s="5">
        <v>2.5999999999999999E-2</v>
      </c>
      <c r="AU55" s="5">
        <v>0.28658211</v>
      </c>
      <c r="AV55" s="5">
        <f t="shared" si="11"/>
        <v>1.2197471480224413</v>
      </c>
      <c r="AX55" s="5" t="s">
        <v>66</v>
      </c>
      <c r="AY55" s="5">
        <v>0.79615018999999998</v>
      </c>
      <c r="AZ55" s="5">
        <v>0.14494071</v>
      </c>
      <c r="BA55" s="5">
        <f t="shared" si="6"/>
        <v>1.1056852123771232</v>
      </c>
      <c r="BC55" s="5" t="s">
        <v>66</v>
      </c>
      <c r="BD55" s="5">
        <v>4.7923510000000002E-2</v>
      </c>
      <c r="BE55" s="5">
        <v>0.29994417000000001</v>
      </c>
      <c r="BF55" s="5">
        <v>1.2310967709390699</v>
      </c>
    </row>
    <row r="56" spans="1:58" s="5" customFormat="1" x14ac:dyDescent="0.2">
      <c r="B56" s="5" t="s">
        <v>67</v>
      </c>
      <c r="C56" s="5">
        <v>0.97199999999999998</v>
      </c>
      <c r="D56" s="5">
        <v>-4.7421E-3</v>
      </c>
      <c r="E56" s="5">
        <f t="shared" si="0"/>
        <v>0.9967184229376348</v>
      </c>
      <c r="F56" s="5" t="s">
        <v>67</v>
      </c>
      <c r="G56" s="5">
        <v>0.28399999999999997</v>
      </c>
      <c r="H56" s="5">
        <v>0.12591869999999999</v>
      </c>
      <c r="I56" s="5">
        <f t="shared" si="1"/>
        <v>1.0912023829408424</v>
      </c>
      <c r="K56" s="5" t="s">
        <v>67</v>
      </c>
      <c r="L56" s="5">
        <v>2.06E-2</v>
      </c>
      <c r="M56" s="5">
        <v>0.24818258000000001</v>
      </c>
      <c r="N56" s="5">
        <f t="shared" si="7"/>
        <v>1.1877099669744087</v>
      </c>
      <c r="O56" s="5" t="s">
        <v>67</v>
      </c>
      <c r="P56" s="5">
        <v>1.0200000000000001E-2</v>
      </c>
      <c r="Q56" s="5">
        <v>0.37112753999999998</v>
      </c>
      <c r="R56" s="5">
        <f t="shared" si="8"/>
        <v>1.2933632653086415</v>
      </c>
      <c r="S56" s="5" t="s">
        <v>67</v>
      </c>
      <c r="T56" s="5">
        <v>0.45903470000000002</v>
      </c>
      <c r="U56" s="5">
        <v>-0.28529021999999998</v>
      </c>
      <c r="V56" s="5">
        <f t="shared" si="9"/>
        <v>0.82057652078688115</v>
      </c>
      <c r="X56" s="5" t="s">
        <v>67</v>
      </c>
      <c r="Y56" s="5">
        <v>0.70199999999999996</v>
      </c>
      <c r="Z56" s="5">
        <v>-7.0490899999999995E-2</v>
      </c>
      <c r="AA56" s="5">
        <f t="shared" si="2"/>
        <v>0.95231390291203044</v>
      </c>
      <c r="AB56" s="5" t="s">
        <v>67</v>
      </c>
      <c r="AC56" s="5">
        <v>0.92800000000000005</v>
      </c>
      <c r="AD56" s="5">
        <v>9.8525000000000001E-3</v>
      </c>
      <c r="AE56" s="5">
        <f t="shared" si="3"/>
        <v>1.0068526049802506</v>
      </c>
      <c r="AF56" s="5" t="s">
        <v>67</v>
      </c>
      <c r="AG56" s="5">
        <v>0.82</v>
      </c>
      <c r="AH56" s="5">
        <v>4.475983E-2</v>
      </c>
      <c r="AI56" s="5">
        <f t="shared" si="4"/>
        <v>1.0315114460389647</v>
      </c>
      <c r="AJ56" s="5" t="s">
        <v>67</v>
      </c>
      <c r="AK56" s="5">
        <v>0.48199999999999998</v>
      </c>
      <c r="AL56" s="5">
        <v>8.1640799999999999E-2</v>
      </c>
      <c r="AM56" s="5">
        <f t="shared" si="5"/>
        <v>1.058220887858029</v>
      </c>
      <c r="AO56" s="5" t="s">
        <v>67</v>
      </c>
      <c r="AP56" s="5">
        <v>0.53200000000000003</v>
      </c>
      <c r="AQ56" s="5">
        <v>-7.5499999999999998E-2</v>
      </c>
      <c r="AR56" s="5">
        <f t="shared" si="10"/>
        <v>0.94901316105095679</v>
      </c>
      <c r="AS56" s="5" t="s">
        <v>67</v>
      </c>
      <c r="AT56" s="5">
        <v>0.219</v>
      </c>
      <c r="AU56" s="5">
        <v>0.16788267000000001</v>
      </c>
      <c r="AV56" s="5">
        <f t="shared" si="11"/>
        <v>1.1234085359167922</v>
      </c>
      <c r="AX56" s="5" t="s">
        <v>67</v>
      </c>
      <c r="AY56" s="5">
        <v>0.50399970000000005</v>
      </c>
      <c r="AZ56" s="5">
        <v>0.14392666000000001</v>
      </c>
      <c r="BA56" s="5">
        <f t="shared" si="6"/>
        <v>1.1049083149003482</v>
      </c>
      <c r="BC56" s="5" t="s">
        <v>67</v>
      </c>
    </row>
    <row r="57" spans="1:58" s="5" customFormat="1" x14ac:dyDescent="0.2">
      <c r="B57" s="5" t="s">
        <v>68</v>
      </c>
      <c r="C57" s="5">
        <v>4.4200000000000003E-2</v>
      </c>
      <c r="D57" s="5">
        <v>-0.31250889999999998</v>
      </c>
      <c r="E57" s="5">
        <f t="shared" si="0"/>
        <v>0.8052401984245432</v>
      </c>
      <c r="F57" s="5" t="s">
        <v>68</v>
      </c>
      <c r="G57" s="5">
        <v>2.49E-3</v>
      </c>
      <c r="H57" s="5">
        <v>-0.52805780000000002</v>
      </c>
      <c r="I57" s="5">
        <f t="shared" si="1"/>
        <v>0.69348770018236983</v>
      </c>
      <c r="K57" s="5" t="s">
        <v>68</v>
      </c>
      <c r="L57" s="5">
        <v>8.8299999999999993E-3</v>
      </c>
      <c r="M57" s="5">
        <v>-0.35585475999999999</v>
      </c>
      <c r="N57" s="5">
        <f t="shared" si="7"/>
        <v>0.7814065425163772</v>
      </c>
      <c r="O57" s="5" t="s">
        <v>68</v>
      </c>
      <c r="P57" s="5">
        <v>5.4399999999999997E-2</v>
      </c>
      <c r="Q57" s="5">
        <v>-0.40196227000000001</v>
      </c>
      <c r="R57" s="5">
        <f t="shared" si="8"/>
        <v>0.75682818913214522</v>
      </c>
      <c r="S57" s="5" t="s">
        <v>68</v>
      </c>
      <c r="T57" s="5">
        <v>0.67966300000000002</v>
      </c>
      <c r="U57" s="5">
        <v>-0.1396318</v>
      </c>
      <c r="V57" s="5">
        <f t="shared" si="9"/>
        <v>0.90775079900297428</v>
      </c>
      <c r="X57" s="5" t="s">
        <v>68</v>
      </c>
      <c r="Y57" s="5">
        <v>0.104</v>
      </c>
      <c r="Z57" s="5">
        <v>-0.59078509999999995</v>
      </c>
      <c r="AA57" s="5">
        <f t="shared" si="2"/>
        <v>0.66398147673262686</v>
      </c>
      <c r="AB57" s="5" t="s">
        <v>68</v>
      </c>
      <c r="AC57" s="5">
        <v>1.8000000000000001E-4</v>
      </c>
      <c r="AD57" s="5">
        <v>-0.73929089999999997</v>
      </c>
      <c r="AE57" s="5">
        <f t="shared" si="3"/>
        <v>0.5990337114215154</v>
      </c>
      <c r="AF57" s="5" t="s">
        <v>68</v>
      </c>
      <c r="AG57" s="5">
        <v>6.1700000000000001E-3</v>
      </c>
      <c r="AH57" s="5">
        <v>-0.71601157999999998</v>
      </c>
      <c r="AI57" s="5">
        <f t="shared" si="4"/>
        <v>0.60877812286640121</v>
      </c>
      <c r="AJ57" s="5" t="s">
        <v>68</v>
      </c>
      <c r="AK57" s="5">
        <v>1.1900000000000001E-3</v>
      </c>
      <c r="AL57" s="5">
        <v>-0.71880690000000003</v>
      </c>
      <c r="AM57" s="5">
        <f t="shared" si="5"/>
        <v>0.60759971573956184</v>
      </c>
      <c r="AO57" s="5" t="s">
        <v>68</v>
      </c>
      <c r="AP57" s="5">
        <v>3.9699999999999996E-3</v>
      </c>
      <c r="AQ57" s="5">
        <v>-0.33300000000000002</v>
      </c>
      <c r="AR57" s="5">
        <f t="shared" si="10"/>
        <v>0.79388393093165255</v>
      </c>
      <c r="AS57" s="5" t="s">
        <v>68</v>
      </c>
      <c r="AT57" s="5">
        <v>0.253</v>
      </c>
      <c r="AU57" s="5">
        <v>-0.12712812000000001</v>
      </c>
      <c r="AV57" s="5">
        <f t="shared" si="11"/>
        <v>0.91565236736787425</v>
      </c>
      <c r="AX57" s="5" t="s">
        <v>68</v>
      </c>
      <c r="AY57" s="5">
        <v>0.45376701000000003</v>
      </c>
      <c r="AZ57" s="5">
        <v>-0.50397358999999997</v>
      </c>
      <c r="BA57" s="5">
        <f t="shared" si="6"/>
        <v>0.70516188882959385</v>
      </c>
      <c r="BC57" s="5" t="s">
        <v>68</v>
      </c>
      <c r="BD57" s="5">
        <v>0.54218546000000001</v>
      </c>
      <c r="BE57" s="5">
        <v>0.20615476999999999</v>
      </c>
      <c r="BF57" s="5">
        <v>1.1536093557753939</v>
      </c>
    </row>
    <row r="58" spans="1:58" s="5" customFormat="1" x14ac:dyDescent="0.2">
      <c r="B58" s="5" t="s">
        <v>69</v>
      </c>
      <c r="C58" s="5">
        <v>2.92E-2</v>
      </c>
      <c r="D58" s="5">
        <v>0.29640610000000001</v>
      </c>
      <c r="E58" s="5">
        <f t="shared" si="0"/>
        <v>1.2280813242798558</v>
      </c>
      <c r="F58" s="5" t="s">
        <v>69</v>
      </c>
      <c r="G58" s="5">
        <v>1.11E-2</v>
      </c>
      <c r="H58" s="5">
        <v>0.42261559999999998</v>
      </c>
      <c r="I58" s="5">
        <f t="shared" si="1"/>
        <v>1.3403554119598147</v>
      </c>
      <c r="K58" s="5" t="s">
        <v>69</v>
      </c>
      <c r="L58" s="5">
        <v>2.5399999999999999E-2</v>
      </c>
      <c r="M58" s="5">
        <v>0.32151399000000003</v>
      </c>
      <c r="N58" s="5">
        <f t="shared" si="7"/>
        <v>1.2496412569445694</v>
      </c>
      <c r="O58" s="5" t="s">
        <v>69</v>
      </c>
      <c r="P58" s="5">
        <v>0.152</v>
      </c>
      <c r="Q58" s="5">
        <v>-0.18145621000000001</v>
      </c>
      <c r="R58" s="5">
        <f t="shared" si="8"/>
        <v>0.88181247376798955</v>
      </c>
      <c r="S58" s="5" t="s">
        <v>69</v>
      </c>
      <c r="T58" s="5">
        <v>0.37440030000000002</v>
      </c>
      <c r="U58" s="5">
        <v>-0.24973379000000001</v>
      </c>
      <c r="V58" s="5">
        <f t="shared" si="9"/>
        <v>0.84105159405644059</v>
      </c>
      <c r="X58" s="5" t="s">
        <v>69</v>
      </c>
      <c r="Y58" s="5">
        <v>0.29899999999999999</v>
      </c>
      <c r="Z58" s="5">
        <v>-0.29632500000000001</v>
      </c>
      <c r="AA58" s="5">
        <f t="shared" si="2"/>
        <v>0.81432409730912902</v>
      </c>
      <c r="AB58" s="5" t="s">
        <v>69</v>
      </c>
      <c r="AC58" s="5">
        <v>0.63700000000000001</v>
      </c>
      <c r="AD58" s="5">
        <v>4.8917000000000002E-2</v>
      </c>
      <c r="AE58" s="5">
        <f t="shared" si="3"/>
        <v>1.0344880644506096</v>
      </c>
      <c r="AF58" s="5" t="s">
        <v>69</v>
      </c>
      <c r="AG58" s="5">
        <v>0.35199999999999998</v>
      </c>
      <c r="AH58" s="5">
        <v>0.2347388</v>
      </c>
      <c r="AI58" s="5">
        <f t="shared" si="4"/>
        <v>1.1766936774905437</v>
      </c>
      <c r="AJ58" s="5" t="s">
        <v>69</v>
      </c>
      <c r="AK58" s="5">
        <v>0.35399999999999998</v>
      </c>
      <c r="AL58" s="5">
        <v>0.1239237</v>
      </c>
      <c r="AM58" s="5">
        <f t="shared" si="5"/>
        <v>1.0896944798758541</v>
      </c>
      <c r="AO58" s="5" t="s">
        <v>69</v>
      </c>
      <c r="AP58" s="5">
        <v>0.503</v>
      </c>
      <c r="AQ58" s="5">
        <v>4.2200000000000001E-2</v>
      </c>
      <c r="AR58" s="5">
        <f t="shared" si="10"/>
        <v>1.0296828178885882</v>
      </c>
      <c r="AS58" s="5" t="s">
        <v>69</v>
      </c>
      <c r="AT58" s="5">
        <v>6.7599999999999993E-2</v>
      </c>
      <c r="AU58" s="5">
        <v>-0.15809761999999999</v>
      </c>
      <c r="AV58" s="5">
        <f t="shared" si="11"/>
        <v>0.89620605571004985</v>
      </c>
      <c r="AX58" s="5" t="s">
        <v>69</v>
      </c>
      <c r="AY58" s="5">
        <v>0.59338287000000001</v>
      </c>
      <c r="AZ58" s="5">
        <v>-0.25499142000000002</v>
      </c>
      <c r="BA58" s="5">
        <f t="shared" si="6"/>
        <v>0.83799211836220944</v>
      </c>
      <c r="BC58" s="5" t="s">
        <v>69</v>
      </c>
      <c r="BD58" s="5">
        <v>0.24877186000000001</v>
      </c>
      <c r="BE58" s="5">
        <v>-0.15697475</v>
      </c>
      <c r="BF58" s="5">
        <v>0.89690385710573584</v>
      </c>
    </row>
    <row r="59" spans="1:58" s="5" customFormat="1" x14ac:dyDescent="0.2">
      <c r="B59" s="5" t="s">
        <v>70</v>
      </c>
      <c r="C59" s="5">
        <v>2.8799999999999999E-2</v>
      </c>
      <c r="D59" s="5">
        <v>0.35108630000000002</v>
      </c>
      <c r="E59" s="5">
        <f t="shared" si="0"/>
        <v>1.2755206892605626</v>
      </c>
      <c r="F59" s="5" t="s">
        <v>70</v>
      </c>
      <c r="G59" s="5">
        <v>0.189</v>
      </c>
      <c r="H59" s="5">
        <v>0.1531362</v>
      </c>
      <c r="I59" s="5">
        <f t="shared" si="1"/>
        <v>1.1119841312541481</v>
      </c>
      <c r="K59" s="5" t="s">
        <v>70</v>
      </c>
      <c r="L59" s="5">
        <v>4.0500000000000001E-2</v>
      </c>
      <c r="M59" s="5">
        <v>0.30977695</v>
      </c>
      <c r="N59" s="5">
        <f t="shared" si="7"/>
        <v>1.2395160479126803</v>
      </c>
      <c r="O59" s="5" t="s">
        <v>70</v>
      </c>
      <c r="P59" s="5">
        <v>0.28100000000000003</v>
      </c>
      <c r="Q59" s="5">
        <v>0.20689120999999999</v>
      </c>
      <c r="R59" s="5">
        <f t="shared" si="8"/>
        <v>1.1541983790419732</v>
      </c>
      <c r="S59" s="5" t="s">
        <v>70</v>
      </c>
      <c r="T59" s="5">
        <v>0.82791400000000004</v>
      </c>
      <c r="U59" s="5">
        <v>-6.318269E-2</v>
      </c>
      <c r="V59" s="5">
        <f t="shared" si="9"/>
        <v>0.95715024557215767</v>
      </c>
      <c r="X59" s="5" t="s">
        <v>70</v>
      </c>
      <c r="Y59" s="5">
        <v>0.64</v>
      </c>
      <c r="Z59" s="5">
        <v>9.1136900000000007E-2</v>
      </c>
      <c r="AA59" s="5">
        <f t="shared" si="2"/>
        <v>1.0652092782757581</v>
      </c>
      <c r="AB59" s="5" t="s">
        <v>70</v>
      </c>
      <c r="AC59" s="5">
        <v>1.84E-2</v>
      </c>
      <c r="AD59" s="5">
        <v>0.27716200000000002</v>
      </c>
      <c r="AE59" s="5">
        <f t="shared" si="3"/>
        <v>1.2118087266026356</v>
      </c>
      <c r="AF59" s="5" t="s">
        <v>70</v>
      </c>
      <c r="AG59" s="5">
        <v>6.2700000000000004E-3</v>
      </c>
      <c r="AH59" s="5">
        <v>0.45118647000000001</v>
      </c>
      <c r="AI59" s="5">
        <f t="shared" si="4"/>
        <v>1.3671641480673571</v>
      </c>
      <c r="AJ59" s="5" t="s">
        <v>70</v>
      </c>
      <c r="AK59" s="5">
        <v>1.8499999999999999E-2</v>
      </c>
      <c r="AL59" s="5">
        <v>0.3007841</v>
      </c>
      <c r="AM59" s="5">
        <f t="shared" si="5"/>
        <v>1.2318137181420585</v>
      </c>
      <c r="AO59" s="5" t="s">
        <v>70</v>
      </c>
      <c r="AP59" s="5">
        <v>7.0600000000000003E-3</v>
      </c>
      <c r="AQ59" s="5">
        <v>0.3</v>
      </c>
      <c r="AR59" s="5">
        <f t="shared" si="10"/>
        <v>1.2311444133449163</v>
      </c>
      <c r="AS59" s="5" t="s">
        <v>70</v>
      </c>
      <c r="AT59" s="5">
        <v>1.03E-2</v>
      </c>
      <c r="AU59" s="5">
        <v>0.30819316000000002</v>
      </c>
      <c r="AV59" s="5">
        <f t="shared" si="11"/>
        <v>1.2381560543611871</v>
      </c>
      <c r="AX59" s="5" t="s">
        <v>70</v>
      </c>
      <c r="AY59" s="5">
        <v>0.14158825999999999</v>
      </c>
      <c r="AZ59" s="5">
        <v>0.39447071</v>
      </c>
      <c r="BA59" s="5">
        <f t="shared" si="6"/>
        <v>1.3144604279177934</v>
      </c>
      <c r="BC59" s="5" t="s">
        <v>70</v>
      </c>
      <c r="BD59" s="5">
        <v>2.342433E-2</v>
      </c>
      <c r="BE59" s="5">
        <v>0.77752747</v>
      </c>
      <c r="BF59" s="5">
        <v>1.7141905276239788</v>
      </c>
    </row>
    <row r="60" spans="1:58" s="5" customFormat="1" x14ac:dyDescent="0.2">
      <c r="B60" s="5" t="s">
        <v>71</v>
      </c>
      <c r="C60" s="5">
        <v>0.77</v>
      </c>
      <c r="D60" s="5">
        <v>-3.56251E-2</v>
      </c>
      <c r="E60" s="5">
        <f t="shared" si="0"/>
        <v>0.97560895118882518</v>
      </c>
      <c r="F60" s="5" t="s">
        <v>71</v>
      </c>
      <c r="G60" s="5">
        <v>0.78500000000000003</v>
      </c>
      <c r="H60" s="5">
        <v>2.9094100000000001E-2</v>
      </c>
      <c r="I60" s="5">
        <f t="shared" si="1"/>
        <v>1.0203712109429859</v>
      </c>
      <c r="K60" s="5" t="s">
        <v>71</v>
      </c>
      <c r="L60" s="5">
        <v>0.5</v>
      </c>
      <c r="M60" s="5">
        <v>-8.9287309999999995E-2</v>
      </c>
      <c r="N60" s="5">
        <f t="shared" si="7"/>
        <v>0.93998698722996843</v>
      </c>
      <c r="O60" s="5" t="s">
        <v>71</v>
      </c>
      <c r="P60" s="5">
        <v>0.57799999999999996</v>
      </c>
      <c r="Q60" s="5">
        <v>6.1992220000000001E-2</v>
      </c>
      <c r="R60" s="5">
        <f t="shared" si="8"/>
        <v>1.043906297948638</v>
      </c>
      <c r="S60" s="5" t="s">
        <v>71</v>
      </c>
      <c r="T60" s="5">
        <v>0.1154709</v>
      </c>
      <c r="U60" s="5">
        <v>0.18938424000000001</v>
      </c>
      <c r="V60" s="5">
        <f t="shared" si="9"/>
        <v>1.1402769277650502</v>
      </c>
      <c r="X60" s="5" t="s">
        <v>71</v>
      </c>
      <c r="Y60" s="5">
        <v>0.33300000000000002</v>
      </c>
      <c r="Z60" s="5">
        <v>-0.1557751</v>
      </c>
      <c r="AA60" s="5">
        <f t="shared" si="2"/>
        <v>0.89764997333876828</v>
      </c>
      <c r="AB60" s="5" t="s">
        <v>71</v>
      </c>
      <c r="AC60" s="5">
        <v>0.60499999999999998</v>
      </c>
      <c r="AD60" s="5">
        <v>5.70202E-2</v>
      </c>
      <c r="AE60" s="5">
        <f t="shared" si="3"/>
        <v>1.0403148324641316</v>
      </c>
      <c r="AF60" s="5" t="s">
        <v>71</v>
      </c>
      <c r="AG60" s="5">
        <v>0.75600000000000001</v>
      </c>
      <c r="AH60" s="5">
        <v>4.8123680000000002E-2</v>
      </c>
      <c r="AI60" s="5">
        <f t="shared" si="4"/>
        <v>1.0339193687467187</v>
      </c>
      <c r="AJ60" s="5" t="s">
        <v>71</v>
      </c>
      <c r="AK60" s="5">
        <v>0.53600000000000003</v>
      </c>
      <c r="AL60" s="5">
        <v>6.9243700000000005E-2</v>
      </c>
      <c r="AM60" s="5">
        <f t="shared" si="5"/>
        <v>1.0491665377852399</v>
      </c>
      <c r="AO60" s="5" t="s">
        <v>71</v>
      </c>
      <c r="AP60" s="5">
        <v>0.26800000000000002</v>
      </c>
      <c r="AQ60" s="5">
        <v>7.4300000000000005E-2</v>
      </c>
      <c r="AR60" s="5">
        <f t="shared" si="10"/>
        <v>1.0528500659644244</v>
      </c>
      <c r="AS60" s="5" t="s">
        <v>71</v>
      </c>
      <c r="AT60" s="5">
        <v>7.1900000000000006E-2</v>
      </c>
      <c r="AU60" s="5">
        <v>0.23770105</v>
      </c>
      <c r="AV60" s="5">
        <f t="shared" si="11"/>
        <v>1.1791122356114783</v>
      </c>
      <c r="AX60" s="5" t="s">
        <v>71</v>
      </c>
      <c r="AY60" s="5">
        <v>0.55958198000000003</v>
      </c>
      <c r="AZ60" s="5">
        <v>0.41446021999999999</v>
      </c>
      <c r="BA60" s="5">
        <f t="shared" si="6"/>
        <v>1.3327999207208112</v>
      </c>
      <c r="BC60" s="5" t="s">
        <v>71</v>
      </c>
      <c r="BD60" s="5">
        <v>3.6727530000000001E-2</v>
      </c>
      <c r="BE60" s="5">
        <v>0.54568903999999996</v>
      </c>
      <c r="BF60" s="5">
        <v>1.4597173477385073</v>
      </c>
    </row>
    <row r="61" spans="1:58" s="5" customFormat="1" x14ac:dyDescent="0.2">
      <c r="B61" s="5" t="s">
        <v>72</v>
      </c>
      <c r="C61" s="5">
        <v>0.84399999999999997</v>
      </c>
      <c r="D61" s="5">
        <v>3.97975E-2</v>
      </c>
      <c r="E61" s="5">
        <f t="shared" si="0"/>
        <v>1.0279695283577754</v>
      </c>
      <c r="F61" s="5" t="s">
        <v>72</v>
      </c>
      <c r="G61" s="5">
        <v>2.12E-2</v>
      </c>
      <c r="H61" s="5">
        <v>-0.35382209999999997</v>
      </c>
      <c r="I61" s="5">
        <f t="shared" si="1"/>
        <v>0.78250826757327141</v>
      </c>
      <c r="K61" s="5" t="s">
        <v>72</v>
      </c>
      <c r="L61" s="5">
        <v>4.6899999999999997E-3</v>
      </c>
      <c r="M61" s="5">
        <v>-0.33361246</v>
      </c>
      <c r="N61" s="5">
        <f t="shared" si="7"/>
        <v>0.79354697894495185</v>
      </c>
      <c r="O61" s="5" t="s">
        <v>72</v>
      </c>
      <c r="P61" s="5">
        <v>0.66800000000000004</v>
      </c>
      <c r="Q61" s="5">
        <v>-3.8606260000000003E-2</v>
      </c>
      <c r="R61" s="5">
        <f t="shared" si="8"/>
        <v>0.97359505124063328</v>
      </c>
      <c r="S61" s="5" t="s">
        <v>72</v>
      </c>
      <c r="T61" s="5">
        <v>2.2226200000000002E-2</v>
      </c>
      <c r="U61" s="5">
        <v>0.24061114</v>
      </c>
      <c r="V61" s="5">
        <f t="shared" si="9"/>
        <v>1.181493047669778</v>
      </c>
      <c r="X61" s="5" t="s">
        <v>72</v>
      </c>
      <c r="Y61" s="5">
        <v>1.3299999999999999E-2</v>
      </c>
      <c r="Z61" s="5">
        <v>-0.62598189999999998</v>
      </c>
      <c r="AA61" s="5">
        <f t="shared" si="2"/>
        <v>0.64797861218199126</v>
      </c>
      <c r="AB61" s="5" t="s">
        <v>72</v>
      </c>
      <c r="AC61" s="5">
        <v>5.4800000000000001E-2</v>
      </c>
      <c r="AD61" s="5">
        <v>-0.45016</v>
      </c>
      <c r="AE61" s="5">
        <f t="shared" si="3"/>
        <v>0.73196166632478299</v>
      </c>
      <c r="AF61" s="5" t="s">
        <v>72</v>
      </c>
      <c r="AG61" s="5">
        <v>0.89600000000000002</v>
      </c>
      <c r="AH61" s="5">
        <v>3.9551299999999998E-2</v>
      </c>
      <c r="AI61" s="5">
        <f t="shared" si="4"/>
        <v>1.0277941174102032</v>
      </c>
      <c r="AJ61" s="5" t="s">
        <v>72</v>
      </c>
      <c r="AK61" s="5">
        <v>3.7000000000000002E-3</v>
      </c>
      <c r="AL61" s="5">
        <v>-0.39845019999999998</v>
      </c>
      <c r="AM61" s="5">
        <f t="shared" si="5"/>
        <v>0.75867284199605589</v>
      </c>
      <c r="AO61" s="5" t="s">
        <v>72</v>
      </c>
      <c r="AP61" s="5">
        <v>0.63400000000000001</v>
      </c>
      <c r="AQ61" s="5">
        <v>2.1499999999999998E-2</v>
      </c>
      <c r="AR61" s="5">
        <f t="shared" si="10"/>
        <v>1.0150142627668217</v>
      </c>
      <c r="AS61" s="5" t="s">
        <v>72</v>
      </c>
      <c r="AT61" s="5">
        <v>0.90200000000000002</v>
      </c>
      <c r="AU61" s="5">
        <v>1.1868480000000001E-2</v>
      </c>
      <c r="AV61" s="5">
        <f t="shared" si="11"/>
        <v>1.0082605349348246</v>
      </c>
      <c r="AX61" s="5" t="s">
        <v>72</v>
      </c>
      <c r="AY61" s="5">
        <v>0.26548801</v>
      </c>
      <c r="AZ61" s="5">
        <v>-0.24750548999999999</v>
      </c>
      <c r="BA61" s="5">
        <f t="shared" si="6"/>
        <v>0.84235163549429415</v>
      </c>
      <c r="BC61" s="5" t="s">
        <v>72</v>
      </c>
      <c r="BD61" s="5">
        <v>6.0813470000000001E-2</v>
      </c>
      <c r="BE61" s="5">
        <v>0.28959568000000002</v>
      </c>
      <c r="BF61" s="5">
        <v>1.2222976767683598</v>
      </c>
    </row>
    <row r="62" spans="1:58" s="5" customFormat="1" x14ac:dyDescent="0.2">
      <c r="B62" s="5" t="s">
        <v>73</v>
      </c>
      <c r="F62" s="5" t="s">
        <v>73</v>
      </c>
      <c r="K62" s="5" t="s">
        <v>73</v>
      </c>
      <c r="O62" s="5" t="s">
        <v>73</v>
      </c>
      <c r="S62" s="5" t="s">
        <v>73</v>
      </c>
      <c r="X62" s="5" t="s">
        <v>73</v>
      </c>
      <c r="AB62" s="5" t="s">
        <v>73</v>
      </c>
      <c r="AF62" s="5" t="s">
        <v>73</v>
      </c>
      <c r="AJ62" s="5" t="s">
        <v>73</v>
      </c>
      <c r="AO62" s="5" t="s">
        <v>73</v>
      </c>
      <c r="AS62" s="5" t="s">
        <v>73</v>
      </c>
      <c r="AX62" s="5" t="s">
        <v>73</v>
      </c>
      <c r="AY62" s="5">
        <v>0.53444614999999995</v>
      </c>
      <c r="AZ62" s="5">
        <v>-0.14585798999999999</v>
      </c>
      <c r="BA62" s="5">
        <f t="shared" si="6"/>
        <v>0.90384169097282996</v>
      </c>
      <c r="BC62" s="5" t="s">
        <v>73</v>
      </c>
      <c r="BD62" s="5">
        <v>1.9809879999999998E-2</v>
      </c>
      <c r="BE62" s="5">
        <v>0.54236320999999998</v>
      </c>
      <c r="BF62" s="5">
        <v>1.4563561521433912</v>
      </c>
    </row>
    <row r="63" spans="1:58" s="6" customFormat="1" ht="15" thickBot="1" x14ac:dyDescent="0.25">
      <c r="A63" s="6" t="s">
        <v>42</v>
      </c>
      <c r="E63" s="6">
        <f>AVERAGE(E51:E61)</f>
        <v>1.0957982152449512</v>
      </c>
      <c r="I63" s="6">
        <f>AVERAGE(I51:I61)</f>
        <v>1.0313847728474184</v>
      </c>
      <c r="N63" s="6">
        <f>AVERAGE(N51:N61)</f>
        <v>1.0589455002930415</v>
      </c>
      <c r="R63" s="6">
        <f>AVERAGE(R51:R61)</f>
        <v>1.0906204391722896</v>
      </c>
      <c r="V63" s="6">
        <f>AVERAGE(V51:V61)</f>
        <v>1.1452489620930446</v>
      </c>
      <c r="AA63" s="6">
        <f>AVERAGE(AA51:AA61)</f>
        <v>0.89224208613394707</v>
      </c>
      <c r="AE63" s="6">
        <f>AVERAGE(AE51:AE62)</f>
        <v>0.9729286179234804</v>
      </c>
      <c r="AI63" s="6">
        <f>AVERAGE(AI51:AI61)</f>
        <v>1.064988036448004</v>
      </c>
      <c r="AR63" s="6">
        <f>AVERAGE(AR51:AR61)</f>
        <v>1.0272325978490318</v>
      </c>
      <c r="AV63" s="6">
        <f>AVERAGE(AV51:AV61)</f>
        <v>1.0976193971310202</v>
      </c>
      <c r="BA63" s="6">
        <f>AVERAGE(BA51:BA62)</f>
        <v>0.95956837956692509</v>
      </c>
      <c r="BF63" s="6">
        <f>AVERAGE(BF51:BF62)</f>
        <v>1.2836606040298277</v>
      </c>
    </row>
    <row r="64" spans="1:58" s="8" customFormat="1" x14ac:dyDescent="0.2"/>
    <row r="65" spans="1:79" ht="15.75" thickBot="1" x14ac:dyDescent="0.3">
      <c r="A65" s="1" t="s">
        <v>81</v>
      </c>
    </row>
    <row r="66" spans="1:79" s="3" customFormat="1" x14ac:dyDescent="0.2">
      <c r="A66" s="3" t="s">
        <v>82</v>
      </c>
      <c r="B66" s="4" t="s">
        <v>45</v>
      </c>
      <c r="C66" s="3" t="s">
        <v>3</v>
      </c>
      <c r="D66" s="3" t="s">
        <v>4</v>
      </c>
      <c r="E66" s="3" t="s">
        <v>5</v>
      </c>
      <c r="F66" s="3" t="s">
        <v>83</v>
      </c>
      <c r="G66" s="4" t="s">
        <v>45</v>
      </c>
      <c r="H66" s="3" t="s">
        <v>3</v>
      </c>
      <c r="I66" s="3" t="s">
        <v>4</v>
      </c>
      <c r="J66" s="3" t="s">
        <v>5</v>
      </c>
      <c r="K66" s="3" t="s">
        <v>84</v>
      </c>
      <c r="L66" s="4" t="s">
        <v>45</v>
      </c>
      <c r="M66" s="3" t="s">
        <v>3</v>
      </c>
      <c r="N66" s="3" t="s">
        <v>4</v>
      </c>
      <c r="O66" s="3" t="s">
        <v>5</v>
      </c>
      <c r="P66" s="3" t="s">
        <v>85</v>
      </c>
      <c r="Q66" s="4" t="s">
        <v>45</v>
      </c>
      <c r="R66" s="3" t="s">
        <v>3</v>
      </c>
      <c r="S66" s="3" t="s">
        <v>4</v>
      </c>
      <c r="T66" s="3" t="s">
        <v>5</v>
      </c>
      <c r="U66" s="3" t="s">
        <v>86</v>
      </c>
      <c r="V66" s="4" t="s">
        <v>45</v>
      </c>
      <c r="W66" s="3" t="s">
        <v>3</v>
      </c>
      <c r="X66" s="3" t="s">
        <v>4</v>
      </c>
      <c r="Y66" s="3" t="s">
        <v>5</v>
      </c>
      <c r="Z66" s="3" t="s">
        <v>87</v>
      </c>
      <c r="AA66" s="4" t="s">
        <v>45</v>
      </c>
      <c r="AB66" s="3" t="s">
        <v>3</v>
      </c>
      <c r="AC66" s="3" t="s">
        <v>4</v>
      </c>
      <c r="AD66" s="3" t="s">
        <v>5</v>
      </c>
      <c r="AE66" s="3" t="s">
        <v>88</v>
      </c>
      <c r="AF66" s="4" t="s">
        <v>45</v>
      </c>
      <c r="AG66" s="3" t="s">
        <v>3</v>
      </c>
      <c r="AH66" s="3" t="s">
        <v>4</v>
      </c>
      <c r="AI66" s="3" t="s">
        <v>5</v>
      </c>
      <c r="AJ66" s="3" t="s">
        <v>75</v>
      </c>
      <c r="AK66" s="4" t="s">
        <v>45</v>
      </c>
      <c r="AL66" s="3" t="s">
        <v>3</v>
      </c>
      <c r="AM66" s="3" t="s">
        <v>4</v>
      </c>
      <c r="AN66" s="3" t="s">
        <v>5</v>
      </c>
      <c r="AO66" s="4" t="s">
        <v>45</v>
      </c>
      <c r="AP66" s="3" t="s">
        <v>3</v>
      </c>
      <c r="AQ66" s="3" t="s">
        <v>4</v>
      </c>
      <c r="AR66" s="3" t="s">
        <v>5</v>
      </c>
      <c r="AS66" s="3" t="s">
        <v>89</v>
      </c>
      <c r="AT66" s="4" t="s">
        <v>45</v>
      </c>
      <c r="AU66" s="3" t="s">
        <v>3</v>
      </c>
      <c r="AV66" s="3" t="s">
        <v>4</v>
      </c>
      <c r="AW66" s="3" t="s">
        <v>5</v>
      </c>
      <c r="AX66" s="3" t="s">
        <v>90</v>
      </c>
      <c r="AY66" s="4" t="s">
        <v>45</v>
      </c>
      <c r="AZ66" s="3" t="s">
        <v>3</v>
      </c>
      <c r="BA66" s="3" t="s">
        <v>4</v>
      </c>
      <c r="BB66" s="3" t="s">
        <v>5</v>
      </c>
      <c r="BC66" s="3" t="s">
        <v>91</v>
      </c>
      <c r="BD66" s="4" t="s">
        <v>45</v>
      </c>
      <c r="BE66" s="3" t="s">
        <v>3</v>
      </c>
      <c r="BF66" s="3" t="s">
        <v>4</v>
      </c>
      <c r="BG66" s="3" t="s">
        <v>5</v>
      </c>
      <c r="BH66" s="3" t="s">
        <v>92</v>
      </c>
      <c r="BI66" s="4" t="s">
        <v>45</v>
      </c>
      <c r="BJ66" s="3" t="s">
        <v>3</v>
      </c>
      <c r="BK66" s="3" t="s">
        <v>4</v>
      </c>
      <c r="BL66" s="3" t="s">
        <v>147</v>
      </c>
      <c r="BM66" s="3" t="s">
        <v>93</v>
      </c>
      <c r="BN66" s="4" t="s">
        <v>45</v>
      </c>
      <c r="BO66" s="3" t="s">
        <v>3</v>
      </c>
      <c r="BP66" s="3" t="s">
        <v>4</v>
      </c>
      <c r="BQ66" s="3" t="s">
        <v>147</v>
      </c>
      <c r="BR66" s="3" t="s">
        <v>94</v>
      </c>
      <c r="BS66" s="4" t="s">
        <v>45</v>
      </c>
      <c r="BT66" s="3" t="s">
        <v>3</v>
      </c>
      <c r="BU66" s="3" t="s">
        <v>4</v>
      </c>
      <c r="BV66" s="3" t="s">
        <v>147</v>
      </c>
      <c r="BW66" s="3" t="s">
        <v>95</v>
      </c>
      <c r="BX66" s="4" t="s">
        <v>45</v>
      </c>
      <c r="BY66" s="3" t="s">
        <v>3</v>
      </c>
      <c r="BZ66" s="3" t="s">
        <v>4</v>
      </c>
      <c r="CA66" s="3" t="s">
        <v>5</v>
      </c>
    </row>
    <row r="67" spans="1:79" s="5" customFormat="1" x14ac:dyDescent="0.2">
      <c r="B67" s="5" t="s">
        <v>62</v>
      </c>
      <c r="C67" s="5">
        <v>0.441</v>
      </c>
      <c r="D67" s="5">
        <v>5.2111459999999998E-2</v>
      </c>
      <c r="E67" s="5">
        <v>1.0367811977589334</v>
      </c>
      <c r="G67" s="5" t="s">
        <v>62</v>
      </c>
      <c r="H67" s="5">
        <v>3.6700000000000003E-2</v>
      </c>
      <c r="I67" s="5">
        <v>0.68921750000000004</v>
      </c>
      <c r="J67" s="5">
        <v>1.6124087306161003</v>
      </c>
      <c r="L67" s="5" t="s">
        <v>62</v>
      </c>
      <c r="M67" s="5">
        <v>0.89800000000000002</v>
      </c>
      <c r="N67" s="5">
        <v>9.0399999999999994E-3</v>
      </c>
      <c r="O67" s="5">
        <v>1.006285723275484</v>
      </c>
      <c r="Q67" s="5" t="s">
        <v>62</v>
      </c>
      <c r="R67" s="5">
        <v>0.85899999999999999</v>
      </c>
      <c r="S67" s="5">
        <v>-1.102844E-2</v>
      </c>
      <c r="T67" s="5">
        <v>0.99238481150619506</v>
      </c>
      <c r="V67" s="5" t="s">
        <v>62</v>
      </c>
      <c r="W67" s="5">
        <v>8.7800000000000003E-2</v>
      </c>
      <c r="X67" s="5">
        <v>-0.121</v>
      </c>
      <c r="Y67" s="5">
        <v>0.91955004615165814</v>
      </c>
      <c r="AA67" s="5" t="s">
        <v>62</v>
      </c>
      <c r="AB67" s="5">
        <v>7.2800000000000004E-2</v>
      </c>
      <c r="AC67" s="5">
        <v>0.29883333000000001</v>
      </c>
      <c r="AD67" s="5">
        <v>1.2301492212887828</v>
      </c>
      <c r="AF67" s="5" t="s">
        <v>62</v>
      </c>
      <c r="AG67" s="5">
        <v>5.8200000000000002E-2</v>
      </c>
      <c r="AH67" s="5">
        <v>0.33473141000000001</v>
      </c>
      <c r="AI67" s="5">
        <v>1.2611425970286112</v>
      </c>
      <c r="AK67" s="5" t="s">
        <v>62</v>
      </c>
      <c r="AL67" s="5">
        <v>0.46700000000000003</v>
      </c>
      <c r="AM67" s="5">
        <v>9.2399999999999996E-2</v>
      </c>
      <c r="AN67" s="5">
        <v>1.066142292502877</v>
      </c>
      <c r="AO67" s="5" t="s">
        <v>62</v>
      </c>
      <c r="AP67" s="5">
        <v>1.0200000000000001E-2</v>
      </c>
      <c r="AQ67" s="5">
        <v>-0.26645720000000001</v>
      </c>
      <c r="AR67" s="5">
        <v>0.83135859335674667</v>
      </c>
      <c r="AT67" s="5" t="s">
        <v>62</v>
      </c>
      <c r="AU67" s="5">
        <v>0.49605270000000001</v>
      </c>
      <c r="AV67" s="5">
        <v>8.5492150000000003E-2</v>
      </c>
      <c r="AW67" s="5">
        <v>1.0610496380309036</v>
      </c>
      <c r="AY67" s="5" t="s">
        <v>62</v>
      </c>
      <c r="AZ67" s="5">
        <v>0.44500000000000001</v>
      </c>
      <c r="BA67" s="5">
        <v>8.8900000000000007E-2</v>
      </c>
      <c r="BB67" s="5">
        <v>1.0635589500494165</v>
      </c>
      <c r="BD67" s="5" t="s">
        <v>62</v>
      </c>
      <c r="BE67" s="5">
        <v>0.877</v>
      </c>
      <c r="BF67" s="5">
        <v>-2.086795E-2</v>
      </c>
      <c r="BG67" s="5">
        <v>0.9856395484826147</v>
      </c>
      <c r="BI67" s="5" t="s">
        <v>62</v>
      </c>
      <c r="BJ67" s="5">
        <v>0.68300000000000005</v>
      </c>
      <c r="BK67" s="5">
        <v>-5.69729E-2</v>
      </c>
      <c r="BL67" s="5">
        <f>2^BK67</f>
        <v>0.96127898516104493</v>
      </c>
      <c r="BN67" s="5" t="s">
        <v>62</v>
      </c>
      <c r="BO67" s="5">
        <v>0.253</v>
      </c>
      <c r="BP67" s="5">
        <v>-0.113</v>
      </c>
      <c r="BQ67" s="5">
        <f>2^BP67</f>
        <v>0.92466327811369953</v>
      </c>
      <c r="BS67" s="5" t="s">
        <v>62</v>
      </c>
      <c r="BT67" s="5">
        <v>0.63500000000000001</v>
      </c>
      <c r="BU67" s="5">
        <v>-4.9000000000000002E-2</v>
      </c>
      <c r="BV67" s="5">
        <f>2^BU67</f>
        <v>0.96660609706497325</v>
      </c>
      <c r="BX67" s="5" t="s">
        <v>62</v>
      </c>
      <c r="BY67" s="5">
        <v>0.65100000000000002</v>
      </c>
      <c r="BZ67" s="5">
        <v>-4.0529999999999997E-2</v>
      </c>
      <c r="CA67" s="5">
        <v>0.97229769073037886</v>
      </c>
    </row>
    <row r="68" spans="1:79" s="5" customFormat="1" x14ac:dyDescent="0.2">
      <c r="B68" s="5" t="s">
        <v>63</v>
      </c>
      <c r="C68" s="5">
        <v>0.36899999999999999</v>
      </c>
      <c r="D68" s="5">
        <v>5.8303969999999997E-2</v>
      </c>
      <c r="E68" s="5">
        <v>1.0412409598255641</v>
      </c>
      <c r="G68" s="5" t="s">
        <v>63</v>
      </c>
      <c r="H68" s="5">
        <v>4.8899999999999999E-2</v>
      </c>
      <c r="I68" s="5">
        <v>0.87597250000000004</v>
      </c>
      <c r="J68" s="5">
        <v>1.8352447816838</v>
      </c>
      <c r="L68" s="5" t="s">
        <v>63</v>
      </c>
      <c r="M68" s="5">
        <v>0.65300000000000002</v>
      </c>
      <c r="N68" s="5">
        <v>3.7499999999999999E-2</v>
      </c>
      <c r="O68" s="5">
        <v>1.0263337838904241</v>
      </c>
      <c r="Q68" s="5" t="s">
        <v>63</v>
      </c>
      <c r="R68" s="5">
        <v>0.10199999999999999</v>
      </c>
      <c r="S68" s="5">
        <v>0.1221932</v>
      </c>
      <c r="T68" s="5">
        <v>1.0883881845424561</v>
      </c>
      <c r="V68" s="5" t="s">
        <v>63</v>
      </c>
      <c r="W68" s="5">
        <v>5.8400000000000001E-2</v>
      </c>
      <c r="X68" s="5">
        <v>0.219</v>
      </c>
      <c r="Y68" s="5">
        <v>1.1639265344021363</v>
      </c>
      <c r="AA68" s="5" t="s">
        <v>63</v>
      </c>
      <c r="AB68" s="5">
        <v>3.3599999999999998E-2</v>
      </c>
      <c r="AC68" s="5">
        <v>-8.108667E-2</v>
      </c>
      <c r="AD68" s="5">
        <v>0.94534532336200217</v>
      </c>
      <c r="AF68" s="5" t="s">
        <v>63</v>
      </c>
      <c r="AG68" s="5">
        <v>0.128</v>
      </c>
      <c r="AH68" s="5">
        <v>0.32501264000000002</v>
      </c>
      <c r="AI68" s="5">
        <v>1.2526754137418195</v>
      </c>
      <c r="AK68" s="5" t="s">
        <v>63</v>
      </c>
      <c r="AL68" s="5">
        <v>0.77400000000000002</v>
      </c>
      <c r="AM68" s="5">
        <v>4.3400000000000001E-2</v>
      </c>
      <c r="AN68" s="5">
        <v>1.0305396402721088</v>
      </c>
      <c r="AO68" s="5" t="s">
        <v>63</v>
      </c>
      <c r="AP68" s="5">
        <v>0.18</v>
      </c>
      <c r="AQ68" s="5">
        <v>-0.1269238</v>
      </c>
      <c r="AR68" s="5">
        <v>0.91578205474805363</v>
      </c>
      <c r="AT68" s="5" t="s">
        <v>63</v>
      </c>
      <c r="AU68" s="5">
        <v>0.72625700000000004</v>
      </c>
      <c r="AV68" s="5">
        <v>-4.2610639999999998E-2</v>
      </c>
      <c r="AW68" s="5">
        <v>0.97089646362764315</v>
      </c>
      <c r="AY68" s="5" t="s">
        <v>63</v>
      </c>
      <c r="AZ68" s="5">
        <v>6.5500000000000003E-3</v>
      </c>
      <c r="BA68" s="5">
        <v>-0.441</v>
      </c>
      <c r="BB68" s="5">
        <v>0.73662384290824001</v>
      </c>
      <c r="BD68" s="5" t="s">
        <v>63</v>
      </c>
      <c r="BE68" s="5">
        <v>0.115</v>
      </c>
      <c r="BF68" s="5">
        <v>0.24250237999999999</v>
      </c>
      <c r="BG68" s="5">
        <v>1.1830428916016689</v>
      </c>
      <c r="BI68" s="5" t="s">
        <v>63</v>
      </c>
      <c r="BJ68" s="5">
        <v>0.104</v>
      </c>
      <c r="BK68" s="5">
        <v>0.25300339999999999</v>
      </c>
      <c r="BL68" s="5">
        <f t="shared" ref="BL68:BL78" si="12">2^BK68</f>
        <v>1.1916853830161722</v>
      </c>
      <c r="BN68" s="5" t="s">
        <v>63</v>
      </c>
      <c r="BO68" s="5">
        <v>0.249</v>
      </c>
      <c r="BP68" s="5">
        <v>-0.127</v>
      </c>
      <c r="BQ68" s="5">
        <f t="shared" ref="BQ68:BQ78" si="13">2^BP68</f>
        <v>0.91573368641812625</v>
      </c>
      <c r="BS68" s="5" t="s">
        <v>63</v>
      </c>
      <c r="BT68" s="5">
        <v>0.54100000000000004</v>
      </c>
      <c r="BU68" s="5">
        <v>0.17699999999999999</v>
      </c>
      <c r="BV68" s="5">
        <f t="shared" ref="BV68:BV78" si="14">2^BU68</f>
        <v>1.130530567124592</v>
      </c>
      <c r="BX68" s="5" t="s">
        <v>63</v>
      </c>
      <c r="BY68" s="5">
        <v>0.49299999999999999</v>
      </c>
      <c r="BZ68" s="5">
        <v>7.1510000000000004E-2</v>
      </c>
      <c r="CA68" s="5">
        <v>1.0508159471170726</v>
      </c>
    </row>
    <row r="69" spans="1:79" s="5" customFormat="1" x14ac:dyDescent="0.2">
      <c r="B69" s="5" t="s">
        <v>64</v>
      </c>
      <c r="C69" s="5">
        <v>0.14799999999999999</v>
      </c>
      <c r="D69" s="5">
        <v>0.10058835000000001</v>
      </c>
      <c r="E69" s="5">
        <v>1.0722106349776404</v>
      </c>
      <c r="G69" s="5" t="s">
        <v>64</v>
      </c>
      <c r="H69" s="5">
        <v>1.4999999999999999E-2</v>
      </c>
      <c r="I69" s="5">
        <v>0.53302499999999997</v>
      </c>
      <c r="J69" s="5">
        <v>1.4469599595586871</v>
      </c>
      <c r="L69" s="5" t="s">
        <v>64</v>
      </c>
      <c r="M69" s="5">
        <v>0.16200000000000001</v>
      </c>
      <c r="N69" s="5">
        <v>0.11</v>
      </c>
      <c r="O69" s="5">
        <v>1.0792282365044272</v>
      </c>
      <c r="Q69" s="5" t="s">
        <v>64</v>
      </c>
      <c r="R69" s="5">
        <v>0.19800000000000001</v>
      </c>
      <c r="S69" s="5">
        <v>9.3351039999999996E-2</v>
      </c>
      <c r="T69" s="5">
        <v>1.066845336605696</v>
      </c>
      <c r="V69" s="5" t="s">
        <v>64</v>
      </c>
      <c r="W69" s="5">
        <v>2.2800000000000001E-2</v>
      </c>
      <c r="X69" s="5">
        <v>0.14299999999999999</v>
      </c>
      <c r="Y69" s="5">
        <v>1.1041988471630928</v>
      </c>
      <c r="AA69" s="5" t="s">
        <v>64</v>
      </c>
      <c r="AB69" s="5">
        <v>7.7499999999999999E-2</v>
      </c>
      <c r="AC69" s="5">
        <v>0.37249666999999997</v>
      </c>
      <c r="AD69" s="5">
        <v>1.2945912607664258</v>
      </c>
      <c r="AF69" s="5" t="s">
        <v>64</v>
      </c>
      <c r="AG69" s="5">
        <v>0.877</v>
      </c>
      <c r="AH69" s="5">
        <v>2.0596260000000002E-2</v>
      </c>
      <c r="AI69" s="5">
        <v>1.0143786317351338</v>
      </c>
      <c r="AK69" s="5" t="s">
        <v>64</v>
      </c>
      <c r="AL69" s="5">
        <v>0.53100000000000003</v>
      </c>
      <c r="AM69" s="5">
        <v>0.10100000000000001</v>
      </c>
      <c r="AN69" s="5">
        <v>1.0725166168179425</v>
      </c>
      <c r="AO69" s="5" t="s">
        <v>64</v>
      </c>
      <c r="AP69" s="5">
        <v>0.253</v>
      </c>
      <c r="AQ69" s="5">
        <v>0.1045198</v>
      </c>
      <c r="AR69" s="5">
        <v>1.0751364724977308</v>
      </c>
      <c r="AT69" s="5" t="s">
        <v>64</v>
      </c>
      <c r="AU69" s="5">
        <v>0.26495220000000003</v>
      </c>
      <c r="AV69" s="5">
        <v>0.14588164000000001</v>
      </c>
      <c r="AW69" s="5">
        <v>1.1064065787769091</v>
      </c>
      <c r="AY69" s="5" t="s">
        <v>64</v>
      </c>
      <c r="AZ69" s="5">
        <v>4.5199999999999997E-3</v>
      </c>
      <c r="BA69" s="5">
        <v>0.375</v>
      </c>
      <c r="BB69" s="5">
        <v>1.2968395546510096</v>
      </c>
      <c r="BD69" s="5" t="s">
        <v>64</v>
      </c>
      <c r="BE69" s="5">
        <v>0.40699999999999997</v>
      </c>
      <c r="BF69" s="5">
        <v>-8.5914489999999996E-2</v>
      </c>
      <c r="BG69" s="5">
        <v>0.94218711663697374</v>
      </c>
      <c r="BI69" s="5" t="s">
        <v>64</v>
      </c>
      <c r="BJ69" s="5">
        <v>0.378</v>
      </c>
      <c r="BK69" s="5">
        <v>-9.4541E-2</v>
      </c>
      <c r="BL69" s="5">
        <f t="shared" si="12"/>
        <v>0.93657017410640575</v>
      </c>
      <c r="BN69" s="5" t="s">
        <v>64</v>
      </c>
      <c r="BO69" s="5">
        <v>0.214</v>
      </c>
      <c r="BP69" s="5">
        <v>-0.21</v>
      </c>
      <c r="BQ69" s="5">
        <f t="shared" si="13"/>
        <v>0.86453723130786519</v>
      </c>
      <c r="BS69" s="5" t="s">
        <v>64</v>
      </c>
      <c r="BT69" s="5">
        <v>0.374</v>
      </c>
      <c r="BU69" s="5">
        <v>-0.129</v>
      </c>
      <c r="BV69" s="5">
        <f t="shared" si="14"/>
        <v>0.91446508949990146</v>
      </c>
      <c r="BX69" s="5" t="s">
        <v>64</v>
      </c>
      <c r="BY69" s="5">
        <v>6.0199999999999997E-2</v>
      </c>
      <c r="BZ69" s="5">
        <v>0.2131393</v>
      </c>
      <c r="CA69" s="5">
        <v>1.1592078742836089</v>
      </c>
    </row>
    <row r="70" spans="1:79" s="5" customFormat="1" x14ac:dyDescent="0.2">
      <c r="B70" s="5" t="s">
        <v>65</v>
      </c>
      <c r="C70" s="5">
        <v>8.0199999999999994E-2</v>
      </c>
      <c r="D70" s="5">
        <v>0.15754406000000001</v>
      </c>
      <c r="E70" s="5">
        <v>1.1153867670059703</v>
      </c>
      <c r="G70" s="5" t="s">
        <v>65</v>
      </c>
      <c r="H70" s="5">
        <v>1.54E-2</v>
      </c>
      <c r="I70" s="5">
        <v>1.0475975</v>
      </c>
      <c r="J70" s="5">
        <v>2.067084692485794</v>
      </c>
      <c r="L70" s="5" t="s">
        <v>65</v>
      </c>
      <c r="M70" s="5">
        <v>0.71</v>
      </c>
      <c r="N70" s="5">
        <v>3.2099999999999997E-2</v>
      </c>
      <c r="O70" s="5">
        <v>1.0224994024114551</v>
      </c>
      <c r="Q70" s="5" t="s">
        <v>65</v>
      </c>
      <c r="R70" s="5">
        <v>3.9800000000000002E-2</v>
      </c>
      <c r="S70" s="5">
        <v>0.15517565</v>
      </c>
      <c r="T70" s="5">
        <v>1.1135571870133467</v>
      </c>
      <c r="V70" s="5" t="s">
        <v>65</v>
      </c>
      <c r="W70" s="5">
        <v>3.96E-3</v>
      </c>
      <c r="X70" s="5">
        <v>0.55400000000000005</v>
      </c>
      <c r="Y70" s="5">
        <v>1.4681506360341032</v>
      </c>
      <c r="AA70" s="5" t="s">
        <v>65</v>
      </c>
      <c r="AB70" s="5">
        <v>0.29399999999999998</v>
      </c>
      <c r="AC70" s="5">
        <v>0.27911667000000001</v>
      </c>
      <c r="AD70" s="5">
        <v>1.2134516874897503</v>
      </c>
      <c r="AF70" s="5" t="s">
        <v>65</v>
      </c>
      <c r="AG70" s="5">
        <v>0.158</v>
      </c>
      <c r="AH70" s="5">
        <v>-0.26906132999999999</v>
      </c>
      <c r="AI70" s="5">
        <v>0.82985930692632603</v>
      </c>
      <c r="AK70" s="5" t="s">
        <v>65</v>
      </c>
      <c r="AL70" s="5">
        <v>0.36899999999999999</v>
      </c>
      <c r="AM70" s="5">
        <v>-0.185</v>
      </c>
      <c r="AN70" s="5">
        <v>0.87964907592243569</v>
      </c>
      <c r="AO70" s="5" t="s">
        <v>65</v>
      </c>
      <c r="AP70" s="5">
        <v>0.49099999999999999</v>
      </c>
      <c r="AQ70" s="5">
        <v>7.1429999999999993E-2</v>
      </c>
      <c r="AR70" s="5">
        <v>1.0507576791237367</v>
      </c>
      <c r="AT70" s="5" t="s">
        <v>65</v>
      </c>
      <c r="AU70" s="5">
        <v>0.744093</v>
      </c>
      <c r="AV70" s="5">
        <v>3.9867569999999998E-2</v>
      </c>
      <c r="AW70" s="5">
        <v>1.0280194568402619</v>
      </c>
      <c r="AY70" s="5" t="s">
        <v>65</v>
      </c>
      <c r="AZ70" s="5">
        <v>6.5799999999999999E-3</v>
      </c>
      <c r="BA70" s="5">
        <v>0.35299999999999998</v>
      </c>
      <c r="BB70" s="5">
        <v>1.2772137591953898</v>
      </c>
      <c r="BD70" s="5" t="s">
        <v>65</v>
      </c>
      <c r="BE70" s="5">
        <v>0.23599999999999999</v>
      </c>
      <c r="BF70" s="5">
        <v>-0.17351465999999999</v>
      </c>
      <c r="BG70" s="5">
        <v>0.88667993884458562</v>
      </c>
      <c r="BI70" s="5" t="s">
        <v>65</v>
      </c>
      <c r="BJ70" s="5">
        <v>0.23599999999999999</v>
      </c>
      <c r="BK70" s="5">
        <v>-0.17599699999999999</v>
      </c>
      <c r="BL70" s="5">
        <f t="shared" si="12"/>
        <v>0.88515560520696768</v>
      </c>
      <c r="BN70" s="5" t="s">
        <v>65</v>
      </c>
      <c r="BO70" s="5">
        <v>0.34</v>
      </c>
      <c r="BP70" s="5">
        <v>0.26700000000000002</v>
      </c>
      <c r="BQ70" s="5">
        <f t="shared" si="13"/>
        <v>1.2033030259995023</v>
      </c>
      <c r="BS70" s="5" t="s">
        <v>65</v>
      </c>
      <c r="BT70" s="5">
        <v>0.40100000000000002</v>
      </c>
      <c r="BU70" s="5">
        <v>-0.22500000000000001</v>
      </c>
      <c r="BV70" s="5">
        <f t="shared" si="14"/>
        <v>0.85559502568260215</v>
      </c>
      <c r="BX70" s="5" t="s">
        <v>65</v>
      </c>
      <c r="BY70" s="5">
        <v>8.9599999999999999E-2</v>
      </c>
      <c r="BZ70" s="5">
        <v>-0.17367569999999999</v>
      </c>
      <c r="CA70" s="5">
        <v>0.88658096923276652</v>
      </c>
    </row>
    <row r="71" spans="1:79" s="5" customFormat="1" x14ac:dyDescent="0.2">
      <c r="B71" s="5" t="s">
        <v>66</v>
      </c>
      <c r="C71" s="5">
        <v>0.121</v>
      </c>
      <c r="D71" s="5">
        <v>0.12430642</v>
      </c>
      <c r="E71" s="5">
        <v>1.0899835937785893</v>
      </c>
      <c r="G71" s="5" t="s">
        <v>66</v>
      </c>
      <c r="H71" s="5">
        <v>3.5000000000000003E-2</v>
      </c>
      <c r="I71" s="5">
        <v>0.75319499999999995</v>
      </c>
      <c r="J71" s="5">
        <v>1.6855214649283925</v>
      </c>
      <c r="L71" s="5" t="s">
        <v>66</v>
      </c>
      <c r="M71" s="5">
        <v>0.247</v>
      </c>
      <c r="N71" s="5">
        <v>-0.125</v>
      </c>
      <c r="O71" s="5">
        <v>0.91700404320467122</v>
      </c>
      <c r="Q71" s="5" t="s">
        <v>66</v>
      </c>
      <c r="R71" s="5">
        <v>0.52900000000000003</v>
      </c>
      <c r="S71" s="5">
        <v>4.0918610000000001E-2</v>
      </c>
      <c r="T71" s="5">
        <v>1.0287686680158279</v>
      </c>
      <c r="V71" s="5" t="s">
        <v>66</v>
      </c>
      <c r="W71" s="5">
        <v>1.66E-2</v>
      </c>
      <c r="X71" s="5">
        <v>0.23799999999999999</v>
      </c>
      <c r="Y71" s="5">
        <v>1.1793565922612159</v>
      </c>
      <c r="AA71" s="5" t="s">
        <v>66</v>
      </c>
      <c r="AB71" s="5">
        <v>2.9700000000000001E-2</v>
      </c>
      <c r="AC71" s="5">
        <v>0.1638</v>
      </c>
      <c r="AD71" s="5">
        <v>1.1202339060345763</v>
      </c>
      <c r="AF71" s="5" t="s">
        <v>66</v>
      </c>
      <c r="AG71" s="5">
        <v>0.69099999999999995</v>
      </c>
      <c r="AH71" s="5">
        <v>-6.1639399999999997E-2</v>
      </c>
      <c r="AI71" s="5">
        <v>0.95817468297692121</v>
      </c>
      <c r="AK71" s="5" t="s">
        <v>66</v>
      </c>
      <c r="AL71" s="5">
        <v>0.83899999999999997</v>
      </c>
      <c r="AM71" s="5">
        <v>2.46E-2</v>
      </c>
      <c r="AN71" s="5">
        <v>1.0171976259352238</v>
      </c>
      <c r="AO71" s="5" t="s">
        <v>66</v>
      </c>
      <c r="AP71" s="5">
        <v>0.22800000000000001</v>
      </c>
      <c r="AQ71" s="5">
        <v>0.14785039999999999</v>
      </c>
      <c r="AR71" s="5">
        <v>1.1079174566089582</v>
      </c>
      <c r="AT71" s="5" t="s">
        <v>66</v>
      </c>
      <c r="AU71" s="5">
        <v>8.2066399999999998E-2</v>
      </c>
      <c r="AV71" s="5">
        <v>0.22056524</v>
      </c>
      <c r="AW71" s="5">
        <v>1.1651900121026628</v>
      </c>
      <c r="AY71" s="5" t="s">
        <v>66</v>
      </c>
      <c r="AZ71" s="5">
        <v>8.5699999999999998E-2</v>
      </c>
      <c r="BA71" s="5">
        <v>0.191</v>
      </c>
      <c r="BB71" s="5">
        <v>1.1415547071267738</v>
      </c>
      <c r="BD71" s="5" t="s">
        <v>66</v>
      </c>
      <c r="BE71" s="5">
        <v>0.121</v>
      </c>
      <c r="BF71" s="5">
        <v>-0.22486997</v>
      </c>
      <c r="BG71" s="5">
        <v>0.85567214387584489</v>
      </c>
      <c r="BI71" s="5" t="s">
        <v>66</v>
      </c>
      <c r="BJ71" s="5">
        <v>0.155</v>
      </c>
      <c r="BK71" s="5">
        <v>-0.2059018</v>
      </c>
      <c r="BL71" s="5">
        <f t="shared" si="12"/>
        <v>0.86699657540824371</v>
      </c>
      <c r="BN71" s="5" t="s">
        <v>66</v>
      </c>
      <c r="BS71" s="5" t="s">
        <v>66</v>
      </c>
      <c r="BT71" s="5">
        <v>0.76700000000000002</v>
      </c>
      <c r="BU71" s="5">
        <v>3.8899999999999997E-2</v>
      </c>
      <c r="BV71" s="5">
        <f t="shared" si="14"/>
        <v>1.0273302278058964</v>
      </c>
      <c r="BX71" s="5" t="s">
        <v>66</v>
      </c>
      <c r="BY71" s="5">
        <v>2.63E-2</v>
      </c>
      <c r="BZ71" s="5">
        <v>-0.27605610000000003</v>
      </c>
      <c r="CA71" s="5">
        <v>0.8258455508472371</v>
      </c>
    </row>
    <row r="72" spans="1:79" s="5" customFormat="1" x14ac:dyDescent="0.2">
      <c r="B72" s="5" t="s">
        <v>67</v>
      </c>
      <c r="C72" s="5">
        <v>0.875</v>
      </c>
      <c r="D72" s="5">
        <v>1.0691600000000001E-2</v>
      </c>
      <c r="E72" s="5">
        <v>1.0074383807230629</v>
      </c>
      <c r="G72" s="5" t="s">
        <v>67</v>
      </c>
      <c r="H72" s="5">
        <v>4.19E-2</v>
      </c>
      <c r="I72" s="5">
        <v>0.56755250000000002</v>
      </c>
      <c r="J72" s="5">
        <v>1.4820072445092112</v>
      </c>
      <c r="L72" s="5" t="s">
        <v>67</v>
      </c>
      <c r="M72" s="5">
        <v>0.33100000000000002</v>
      </c>
      <c r="N72" s="5">
        <v>-0.12</v>
      </c>
      <c r="O72" s="5">
        <v>0.92018765062487518</v>
      </c>
      <c r="Q72" s="5" t="s">
        <v>67</v>
      </c>
      <c r="R72" s="5">
        <v>0.72499999999999998</v>
      </c>
      <c r="S72" s="5">
        <v>2.5580809999999999E-2</v>
      </c>
      <c r="T72" s="5">
        <v>1.0178893984758377</v>
      </c>
      <c r="V72" s="5" t="s">
        <v>67</v>
      </c>
      <c r="W72" s="5">
        <v>2.5100000000000001E-3</v>
      </c>
      <c r="X72" s="5">
        <v>0.28599999999999998</v>
      </c>
      <c r="Y72" s="5">
        <v>1.2192550940763032</v>
      </c>
      <c r="AA72" s="5" t="s">
        <v>67</v>
      </c>
      <c r="AB72" s="5">
        <v>0.47099999999999997</v>
      </c>
      <c r="AC72" s="5">
        <v>0.20480999999999999</v>
      </c>
      <c r="AD72" s="5">
        <v>1.1525345503493682</v>
      </c>
      <c r="AF72" s="5" t="s">
        <v>67</v>
      </c>
      <c r="AG72" s="5">
        <v>0.184</v>
      </c>
      <c r="AH72" s="5">
        <v>0.21882718000000001</v>
      </c>
      <c r="AI72" s="5">
        <v>1.1637871163473015</v>
      </c>
      <c r="AK72" s="5" t="s">
        <v>67</v>
      </c>
      <c r="AL72" s="5">
        <v>0.316</v>
      </c>
      <c r="AM72" s="5">
        <v>-0.13400000000000001</v>
      </c>
      <c r="AN72" s="5">
        <v>0.91130128063714155</v>
      </c>
      <c r="AO72" s="5" t="s">
        <v>67</v>
      </c>
      <c r="AP72" s="5">
        <v>1.2699999999999999E-2</v>
      </c>
      <c r="AQ72" s="5">
        <v>-0.2583628</v>
      </c>
      <c r="AR72" s="5">
        <v>0.83603613229606544</v>
      </c>
      <c r="AT72" s="5" t="s">
        <v>67</v>
      </c>
      <c r="AU72" s="5">
        <v>0.38094299999999998</v>
      </c>
      <c r="AV72" s="5">
        <v>-0.10871443</v>
      </c>
      <c r="AW72" s="5">
        <v>0.92741410250783352</v>
      </c>
      <c r="AY72" s="5" t="s">
        <v>67</v>
      </c>
      <c r="AZ72" s="5">
        <v>0.14499999999999999</v>
      </c>
      <c r="BA72" s="5">
        <v>0.16400000000000001</v>
      </c>
      <c r="BB72" s="5">
        <v>1.120389214194176</v>
      </c>
      <c r="BD72" s="5" t="s">
        <v>67</v>
      </c>
      <c r="BE72" s="5">
        <v>8.1300000000000001E-3</v>
      </c>
      <c r="BF72" s="5">
        <v>0.58536396999999996</v>
      </c>
      <c r="BG72" s="5">
        <v>1.500417474032147</v>
      </c>
      <c r="BI72" s="5" t="s">
        <v>67</v>
      </c>
      <c r="BJ72" s="5">
        <v>7.7099999999999998E-3</v>
      </c>
      <c r="BK72" s="5">
        <v>0.57790629999999998</v>
      </c>
      <c r="BL72" s="5">
        <f t="shared" si="12"/>
        <v>1.4926814336378704</v>
      </c>
      <c r="BN72" s="5" t="s">
        <v>67</v>
      </c>
      <c r="BO72" s="5">
        <v>0.34799999999999998</v>
      </c>
      <c r="BP72" s="5">
        <v>0.107</v>
      </c>
      <c r="BQ72" s="5">
        <f t="shared" si="13"/>
        <v>1.0769863761930485</v>
      </c>
      <c r="BS72" s="5" t="s">
        <v>67</v>
      </c>
      <c r="BT72" s="5">
        <v>0.156</v>
      </c>
      <c r="BU72" s="5">
        <v>0.33900000000000002</v>
      </c>
      <c r="BV72" s="5">
        <f t="shared" si="14"/>
        <v>1.264879542353937</v>
      </c>
      <c r="BX72" s="5" t="s">
        <v>67</v>
      </c>
      <c r="BY72" s="5">
        <v>7.8700000000000006E-2</v>
      </c>
      <c r="BZ72" s="5">
        <v>0.1838659</v>
      </c>
      <c r="CA72" s="5">
        <v>1.1359236745959955</v>
      </c>
    </row>
    <row r="73" spans="1:79" s="5" customFormat="1" x14ac:dyDescent="0.2">
      <c r="B73" s="5" t="s">
        <v>68</v>
      </c>
      <c r="C73" s="5">
        <v>0.46200000000000002</v>
      </c>
      <c r="D73" s="5">
        <v>0.11031669</v>
      </c>
      <c r="E73" s="5">
        <v>1.0794651668992103</v>
      </c>
      <c r="G73" s="5" t="s">
        <v>68</v>
      </c>
      <c r="H73" s="5">
        <v>0.14399999999999999</v>
      </c>
      <c r="I73" s="5">
        <v>0.44791249999999999</v>
      </c>
      <c r="J73" s="5">
        <v>1.3640651013060499</v>
      </c>
      <c r="L73" s="5" t="s">
        <v>68</v>
      </c>
      <c r="M73" s="5">
        <v>2.24E-2</v>
      </c>
      <c r="N73" s="5">
        <v>0.26500000000000001</v>
      </c>
      <c r="O73" s="5">
        <v>1.2016360495268508</v>
      </c>
      <c r="Q73" s="5" t="s">
        <v>68</v>
      </c>
      <c r="R73" s="5">
        <v>5.8200000000000002E-2</v>
      </c>
      <c r="S73" s="5">
        <v>0.27776183999999998</v>
      </c>
      <c r="T73" s="5">
        <v>1.2123126740478014</v>
      </c>
      <c r="V73" s="5" t="s">
        <v>68</v>
      </c>
      <c r="W73" s="5">
        <v>2.1299999999999999E-2</v>
      </c>
      <c r="X73" s="5">
        <v>0.312</v>
      </c>
      <c r="Y73" s="5">
        <v>1.2414274915261123</v>
      </c>
      <c r="AA73" s="5" t="s">
        <v>68</v>
      </c>
      <c r="AB73" s="5">
        <v>4.2200000000000001E-2</v>
      </c>
      <c r="AC73" s="5">
        <v>0.77077333000000003</v>
      </c>
      <c r="AD73" s="5">
        <v>1.7061841069026515</v>
      </c>
      <c r="AF73" s="5" t="s">
        <v>68</v>
      </c>
      <c r="AG73" s="5">
        <v>5.0999999999999997E-2</v>
      </c>
      <c r="AH73" s="5">
        <v>0.44878013999999999</v>
      </c>
      <c r="AI73" s="5">
        <v>1.3648856998159962</v>
      </c>
      <c r="AK73" s="5" t="s">
        <v>68</v>
      </c>
      <c r="AL73" s="5">
        <v>0.41399999999999998</v>
      </c>
      <c r="AM73" s="5">
        <v>-0.16200000000000001</v>
      </c>
      <c r="AN73" s="5">
        <v>0.89378516235678696</v>
      </c>
      <c r="AO73" s="5" t="s">
        <v>68</v>
      </c>
      <c r="AP73" s="5">
        <v>5.6599999999999998E-2</v>
      </c>
      <c r="AQ73" s="5">
        <v>0.17767559999999999</v>
      </c>
      <c r="AR73" s="5">
        <v>1.1310601075293791</v>
      </c>
      <c r="AT73" s="5" t="s">
        <v>68</v>
      </c>
      <c r="AU73" s="5">
        <v>6.4154600000000006E-2</v>
      </c>
      <c r="AV73" s="5">
        <v>-0.26364486999999998</v>
      </c>
      <c r="AW73" s="5">
        <v>0.83298078999675562</v>
      </c>
      <c r="AY73" s="5" t="s">
        <v>68</v>
      </c>
      <c r="AZ73" s="5">
        <v>6.5600000000000006E-2</v>
      </c>
      <c r="BA73" s="5">
        <v>0.27</v>
      </c>
      <c r="BB73" s="5">
        <v>1.2058078276907604</v>
      </c>
      <c r="BD73" s="5" t="s">
        <v>68</v>
      </c>
      <c r="BE73" s="5">
        <v>0.17399999999999999</v>
      </c>
      <c r="BF73" s="5">
        <v>0.31407199000000002</v>
      </c>
      <c r="BG73" s="5">
        <v>1.2432117032043524</v>
      </c>
      <c r="BI73" s="5" t="s">
        <v>68</v>
      </c>
      <c r="BJ73" s="5">
        <v>0.33200000000000002</v>
      </c>
      <c r="BK73" s="5">
        <v>0.2257537</v>
      </c>
      <c r="BL73" s="5">
        <f t="shared" si="12"/>
        <v>1.16938800657412</v>
      </c>
      <c r="BN73" s="5" t="s">
        <v>68</v>
      </c>
      <c r="BO73" s="5">
        <v>0.249</v>
      </c>
      <c r="BP73" s="5">
        <v>-0.13300000000000001</v>
      </c>
      <c r="BQ73" s="5">
        <f t="shared" si="13"/>
        <v>0.91193316551976888</v>
      </c>
      <c r="BS73" s="5" t="s">
        <v>68</v>
      </c>
      <c r="BT73" s="5">
        <v>0.32100000000000001</v>
      </c>
      <c r="BU73" s="5">
        <v>-0.498</v>
      </c>
      <c r="BV73" s="5">
        <f t="shared" si="14"/>
        <v>0.70808771910727197</v>
      </c>
      <c r="BX73" s="5" t="s">
        <v>68</v>
      </c>
      <c r="BY73" s="5">
        <v>0.11600000000000001</v>
      </c>
      <c r="BZ73" s="5">
        <v>0.32036439999999999</v>
      </c>
      <c r="CA73" s="5">
        <v>1.2486458955915731</v>
      </c>
    </row>
    <row r="74" spans="1:79" s="5" customFormat="1" x14ac:dyDescent="0.2">
      <c r="B74" s="5" t="s">
        <v>69</v>
      </c>
      <c r="C74" s="5">
        <v>0.36199999999999999</v>
      </c>
      <c r="D74" s="5">
        <v>0.15542292999999999</v>
      </c>
      <c r="E74" s="5">
        <v>1.11374806867117</v>
      </c>
      <c r="G74" s="5" t="s">
        <v>69</v>
      </c>
      <c r="H74" s="5">
        <v>3.8300000000000001E-2</v>
      </c>
      <c r="I74" s="5">
        <v>0.81175750000000002</v>
      </c>
      <c r="J74" s="5">
        <v>1.7553485170628473</v>
      </c>
      <c r="L74" s="5" t="s">
        <v>69</v>
      </c>
      <c r="M74" s="5">
        <v>6.1400000000000003E-2</v>
      </c>
      <c r="N74" s="5">
        <v>-0.215</v>
      </c>
      <c r="O74" s="5">
        <v>0.86154615971201709</v>
      </c>
      <c r="Q74" s="5" t="s">
        <v>69</v>
      </c>
      <c r="R74" s="5">
        <v>2.5700000000000001E-2</v>
      </c>
      <c r="S74" s="5">
        <v>0.18846315</v>
      </c>
      <c r="T74" s="5">
        <v>1.1395491492427623</v>
      </c>
      <c r="V74" s="5" t="s">
        <v>69</v>
      </c>
      <c r="W74" s="5">
        <v>0.13800000000000001</v>
      </c>
      <c r="X74" s="5">
        <v>-0.90500000000000003</v>
      </c>
      <c r="Y74" s="5">
        <v>0.53403270402392577</v>
      </c>
      <c r="AA74" s="5" t="s">
        <v>69</v>
      </c>
      <c r="AB74" s="5">
        <v>9.8699999999999996E-2</v>
      </c>
      <c r="AC74" s="5">
        <v>-0.20674000000000001</v>
      </c>
      <c r="AD74" s="5">
        <v>0.86649300019649833</v>
      </c>
      <c r="AF74" s="5" t="s">
        <v>69</v>
      </c>
      <c r="AG74" s="5">
        <v>1.9400000000000001E-2</v>
      </c>
      <c r="AH74" s="5">
        <v>0.44923299999999999</v>
      </c>
      <c r="AI74" s="5">
        <v>1.3653142028199969</v>
      </c>
      <c r="AK74" s="5" t="s">
        <v>69</v>
      </c>
      <c r="AL74" s="5">
        <v>0.28799999999999998</v>
      </c>
      <c r="AM74" s="5">
        <v>-0.156</v>
      </c>
      <c r="AN74" s="5">
        <v>0.89751005066726142</v>
      </c>
      <c r="AO74" s="5" t="s">
        <v>69</v>
      </c>
      <c r="AP74" s="5">
        <v>8.43E-3</v>
      </c>
      <c r="AQ74" s="5">
        <v>-0.29509220000000003</v>
      </c>
      <c r="AR74" s="5">
        <v>0.81502024428585085</v>
      </c>
      <c r="AT74" s="5" t="s">
        <v>69</v>
      </c>
      <c r="AU74" s="5">
        <v>0.72450610000000004</v>
      </c>
      <c r="AV74" s="5">
        <v>-4.1922729999999998E-2</v>
      </c>
      <c r="AW74" s="5">
        <v>0.97135951966176071</v>
      </c>
      <c r="AY74" s="5" t="s">
        <v>69</v>
      </c>
      <c r="AZ74" s="5">
        <v>6.5700000000000003E-3</v>
      </c>
      <c r="BA74" s="5">
        <v>-0.39800000000000002</v>
      </c>
      <c r="BB74" s="5">
        <v>0.75890962648702709</v>
      </c>
      <c r="BD74" s="5" t="s">
        <v>69</v>
      </c>
      <c r="BE74" s="5">
        <v>0.25700000000000001</v>
      </c>
      <c r="BF74" s="5">
        <v>0.15213171</v>
      </c>
      <c r="BG74" s="5">
        <v>1.1112101713071492</v>
      </c>
      <c r="BI74" s="5" t="s">
        <v>69</v>
      </c>
      <c r="BJ74" s="5">
        <v>0.23400000000000001</v>
      </c>
      <c r="BK74" s="5">
        <v>0.16705800000000001</v>
      </c>
      <c r="BL74" s="5">
        <f t="shared" si="12"/>
        <v>1.1227665592298357</v>
      </c>
      <c r="BN74" s="5" t="s">
        <v>69</v>
      </c>
      <c r="BO74" s="5">
        <v>0.59199999999999997</v>
      </c>
      <c r="BP74" s="5">
        <v>8.6699999999999999E-2</v>
      </c>
      <c r="BQ74" s="5">
        <f t="shared" si="13"/>
        <v>1.0619383396644444</v>
      </c>
      <c r="BS74" s="5" t="s">
        <v>69</v>
      </c>
      <c r="BT74" s="5">
        <v>3.27E-2</v>
      </c>
      <c r="BU74" s="5">
        <v>-1.39</v>
      </c>
      <c r="BV74" s="5">
        <f t="shared" si="14"/>
        <v>0.38156480224013983</v>
      </c>
      <c r="BX74" s="5" t="s">
        <v>69</v>
      </c>
      <c r="BY74" s="5">
        <v>8.1799999999999998E-3</v>
      </c>
      <c r="BZ74" s="5">
        <v>-0.32390809999999998</v>
      </c>
      <c r="CA74" s="5">
        <v>0.7989028051174738</v>
      </c>
    </row>
    <row r="75" spans="1:79" s="5" customFormat="1" x14ac:dyDescent="0.2">
      <c r="B75" s="5" t="s">
        <v>70</v>
      </c>
      <c r="C75" s="5">
        <v>0.45200000000000001</v>
      </c>
      <c r="D75" s="5">
        <v>5.0990479999999998E-2</v>
      </c>
      <c r="E75" s="5">
        <v>1.0359759273797522</v>
      </c>
      <c r="G75" s="5" t="s">
        <v>70</v>
      </c>
      <c r="H75" s="5">
        <v>2.06E-2</v>
      </c>
      <c r="I75" s="5">
        <v>0.55120000000000002</v>
      </c>
      <c r="J75" s="5">
        <v>1.4653039947983255</v>
      </c>
      <c r="L75" s="5" t="s">
        <v>70</v>
      </c>
      <c r="M75" s="5">
        <v>0.3</v>
      </c>
      <c r="N75" s="5">
        <v>-0.114</v>
      </c>
      <c r="O75" s="5">
        <v>0.92402257244682329</v>
      </c>
      <c r="Q75" s="5" t="s">
        <v>70</v>
      </c>
      <c r="R75" s="5">
        <v>0.61299999999999999</v>
      </c>
      <c r="S75" s="5">
        <v>-4.1814619999999997E-2</v>
      </c>
      <c r="T75" s="5">
        <v>0.97143231232372496</v>
      </c>
      <c r="V75" s="5" t="s">
        <v>70</v>
      </c>
      <c r="W75" s="5">
        <v>2.5499999999999998E-2</v>
      </c>
      <c r="X75" s="5">
        <v>-0.16200000000000001</v>
      </c>
      <c r="Y75" s="5">
        <v>0.89378516235678696</v>
      </c>
      <c r="AA75" s="5" t="s">
        <v>70</v>
      </c>
      <c r="AB75" s="5">
        <v>0.42499999999999999</v>
      </c>
      <c r="AC75" s="5">
        <v>-5.5266669999999997E-2</v>
      </c>
      <c r="AD75" s="5">
        <v>0.96241653208773148</v>
      </c>
      <c r="AF75" s="5" t="s">
        <v>70</v>
      </c>
      <c r="AG75" s="5">
        <v>0.32</v>
      </c>
      <c r="AH75" s="5">
        <v>0.14660744000000001</v>
      </c>
      <c r="AI75" s="5">
        <v>1.106963336721331</v>
      </c>
      <c r="AK75" s="5" t="s">
        <v>70</v>
      </c>
      <c r="AL75" s="5">
        <v>0.29499999999999998</v>
      </c>
      <c r="AM75" s="5">
        <v>-0.153</v>
      </c>
      <c r="AN75" s="5">
        <v>0.89937831214775188</v>
      </c>
      <c r="AO75" s="5" t="s">
        <v>70</v>
      </c>
      <c r="AP75" s="5">
        <v>0.10100000000000001</v>
      </c>
      <c r="AQ75" s="5">
        <v>-0.14916740000000001</v>
      </c>
      <c r="AR75" s="5">
        <v>0.90177073729356894</v>
      </c>
      <c r="AT75" s="5" t="s">
        <v>70</v>
      </c>
      <c r="AU75" s="5">
        <v>0.82971850000000003</v>
      </c>
      <c r="AV75" s="5">
        <v>-2.939895E-2</v>
      </c>
      <c r="AW75" s="5">
        <v>0.97982842487447785</v>
      </c>
      <c r="AY75" s="5" t="s">
        <v>70</v>
      </c>
      <c r="AZ75" s="5">
        <v>6.0299999999999998E-3</v>
      </c>
      <c r="BA75" s="5">
        <v>-0.46600000000000003</v>
      </c>
      <c r="BB75" s="5">
        <v>0.72396908618977951</v>
      </c>
      <c r="BD75" s="5" t="s">
        <v>70</v>
      </c>
      <c r="BE75" s="5">
        <v>8.1799999999999998E-2</v>
      </c>
      <c r="BF75" s="5">
        <v>-0.24482066999999999</v>
      </c>
      <c r="BG75" s="5">
        <v>0.84392069071106846</v>
      </c>
      <c r="BI75" s="5" t="s">
        <v>70</v>
      </c>
      <c r="BJ75" s="5">
        <v>9.06E-2</v>
      </c>
      <c r="BK75" s="5">
        <v>-0.2459828</v>
      </c>
      <c r="BL75" s="5">
        <f t="shared" si="12"/>
        <v>0.84324116342222599</v>
      </c>
      <c r="BN75" s="5" t="s">
        <v>70</v>
      </c>
      <c r="BO75" s="5">
        <v>0.80200000000000005</v>
      </c>
      <c r="BP75" s="5">
        <v>-5.33E-2</v>
      </c>
      <c r="BQ75" s="5">
        <f t="shared" si="13"/>
        <v>0.96372938501118488</v>
      </c>
      <c r="BS75" s="5" t="s">
        <v>70</v>
      </c>
      <c r="BT75" s="5">
        <v>0.158</v>
      </c>
      <c r="BU75" s="5">
        <v>-0.245</v>
      </c>
      <c r="BV75" s="5">
        <f t="shared" si="14"/>
        <v>0.84381579613001778</v>
      </c>
      <c r="BX75" s="5" t="s">
        <v>70</v>
      </c>
      <c r="BY75" s="5">
        <v>5.4600000000000003E-2</v>
      </c>
      <c r="BZ75" s="5">
        <v>-0.19968369999999999</v>
      </c>
      <c r="CA75" s="5">
        <v>0.87074144586128188</v>
      </c>
    </row>
    <row r="76" spans="1:79" s="5" customFormat="1" x14ac:dyDescent="0.2">
      <c r="B76" s="5" t="s">
        <v>71</v>
      </c>
      <c r="C76" s="5">
        <v>0.373</v>
      </c>
      <c r="D76" s="5">
        <v>-6.8731860000000006E-2</v>
      </c>
      <c r="E76" s="5">
        <v>0.95347574228458132</v>
      </c>
      <c r="G76" s="5" t="s">
        <v>71</v>
      </c>
      <c r="H76" s="5">
        <v>0.58599999999999997</v>
      </c>
      <c r="I76" s="5">
        <v>4.9700000000000001E-2</v>
      </c>
      <c r="J76" s="5">
        <v>1.035049668933725</v>
      </c>
      <c r="L76" s="5" t="s">
        <v>71</v>
      </c>
      <c r="M76" s="5">
        <v>2.09E-5</v>
      </c>
      <c r="N76" s="5">
        <v>0.65800000000000003</v>
      </c>
      <c r="O76" s="5">
        <v>1.5778936817049305</v>
      </c>
      <c r="Q76" s="5" t="s">
        <v>71</v>
      </c>
      <c r="R76" s="5">
        <v>0.23899999999999999</v>
      </c>
      <c r="S76" s="5">
        <v>-0.10796693</v>
      </c>
      <c r="T76" s="5">
        <v>0.92789474578093167</v>
      </c>
      <c r="V76" s="5" t="s">
        <v>71</v>
      </c>
      <c r="W76" s="5">
        <v>5.7299999999999997E-2</v>
      </c>
      <c r="X76" s="5">
        <v>0.308</v>
      </c>
      <c r="Y76" s="5">
        <v>1.2379902908374456</v>
      </c>
      <c r="AA76" s="5" t="s">
        <v>71</v>
      </c>
      <c r="AB76" s="5">
        <v>3.5200000000000002E-2</v>
      </c>
      <c r="AC76" s="5">
        <v>-0.17910000000000001</v>
      </c>
      <c r="AD76" s="5">
        <v>0.88325382686962495</v>
      </c>
      <c r="AF76" s="5" t="s">
        <v>71</v>
      </c>
      <c r="AG76" s="5">
        <v>0.36699999999999999</v>
      </c>
      <c r="AH76" s="5">
        <v>1.69315532</v>
      </c>
      <c r="AI76" s="5">
        <v>3.2336315880313462</v>
      </c>
      <c r="AK76" s="5" t="s">
        <v>71</v>
      </c>
      <c r="AL76" s="5">
        <v>0.59499999999999997</v>
      </c>
      <c r="AM76" s="5">
        <v>-6.4199999999999993E-2</v>
      </c>
      <c r="AN76" s="5">
        <v>0.95647555323401856</v>
      </c>
      <c r="AO76" s="5" t="s">
        <v>71</v>
      </c>
      <c r="AP76" s="5">
        <v>0.221</v>
      </c>
      <c r="AQ76" s="5">
        <v>-0.102198</v>
      </c>
      <c r="AR76" s="5">
        <v>0.93161256309553986</v>
      </c>
      <c r="AT76" s="5" t="s">
        <v>71</v>
      </c>
      <c r="AU76" s="5">
        <v>0.74857039999999997</v>
      </c>
      <c r="AV76" s="5">
        <v>-4.0619370000000002E-2</v>
      </c>
      <c r="AW76" s="5">
        <v>0.97223746209521089</v>
      </c>
      <c r="AY76" s="5" t="s">
        <v>71</v>
      </c>
      <c r="AZ76" s="5">
        <v>1.2800000000000001E-2</v>
      </c>
      <c r="BA76" s="5">
        <v>-0.30399999999999999</v>
      </c>
      <c r="BB76" s="5">
        <v>0.81000347363204594</v>
      </c>
      <c r="BD76" s="5" t="s">
        <v>71</v>
      </c>
      <c r="BE76" s="5">
        <v>0.36499999999999999</v>
      </c>
      <c r="BF76" s="5">
        <v>-9.1069300000000006E-2</v>
      </c>
      <c r="BG76" s="5">
        <v>0.93882664960069129</v>
      </c>
      <c r="BI76" s="5" t="s">
        <v>71</v>
      </c>
      <c r="BJ76" s="5">
        <v>0.41899999999999998</v>
      </c>
      <c r="BK76" s="5">
        <v>-8.4572499999999995E-2</v>
      </c>
      <c r="BL76" s="5">
        <f t="shared" si="12"/>
        <v>0.943063943622659</v>
      </c>
      <c r="BN76" s="5" t="s">
        <v>71</v>
      </c>
      <c r="BS76" s="5" t="s">
        <v>71</v>
      </c>
      <c r="BT76" s="5">
        <v>0.23400000000000001</v>
      </c>
      <c r="BU76" s="5">
        <v>0.52300000000000002</v>
      </c>
      <c r="BV76" s="5">
        <f t="shared" si="14"/>
        <v>1.4369401765440633</v>
      </c>
      <c r="BX76" s="5" t="s">
        <v>71</v>
      </c>
      <c r="BY76" s="5">
        <v>8.3799999999999999E-4</v>
      </c>
      <c r="BZ76" s="5">
        <v>0.55966280000000002</v>
      </c>
      <c r="CA76" s="5">
        <v>1.4739246777492347</v>
      </c>
    </row>
    <row r="77" spans="1:79" s="5" customFormat="1" x14ac:dyDescent="0.2">
      <c r="B77" s="5" t="s">
        <v>72</v>
      </c>
      <c r="C77" s="5">
        <v>0.74399999999999999</v>
      </c>
      <c r="D77" s="5">
        <v>1.9613430000000001E-2</v>
      </c>
      <c r="E77" s="5">
        <v>1.0136878258395987</v>
      </c>
      <c r="G77" s="5" t="s">
        <v>72</v>
      </c>
      <c r="H77" s="5">
        <v>2.7199999999999998E-2</v>
      </c>
      <c r="I77" s="5">
        <v>0.36832500000000001</v>
      </c>
      <c r="J77" s="5">
        <v>1.2908532518701414</v>
      </c>
      <c r="L77" s="5" t="s">
        <v>72</v>
      </c>
      <c r="M77" s="5">
        <v>0.496</v>
      </c>
      <c r="N77" s="5">
        <v>-5.5E-2</v>
      </c>
      <c r="O77" s="5">
        <v>0.96259444310175135</v>
      </c>
      <c r="Q77" s="5" t="s">
        <v>72</v>
      </c>
      <c r="R77" s="5">
        <v>0.247</v>
      </c>
      <c r="S77" s="5">
        <v>-0.16517771000000001</v>
      </c>
      <c r="T77" s="5">
        <v>0.8918186591579722</v>
      </c>
      <c r="V77" s="5" t="s">
        <v>72</v>
      </c>
      <c r="W77" s="5">
        <v>3.7400000000000003E-2</v>
      </c>
      <c r="X77" s="5">
        <v>-0.121</v>
      </c>
      <c r="Y77" s="5">
        <v>0.91955004615165814</v>
      </c>
      <c r="AA77" s="5" t="s">
        <v>72</v>
      </c>
      <c r="AB77" s="5">
        <v>0.28599999999999998</v>
      </c>
      <c r="AC77" s="5">
        <v>0.51536667000000003</v>
      </c>
      <c r="AD77" s="5">
        <v>1.4293573737282135</v>
      </c>
      <c r="AF77" s="5" t="s">
        <v>72</v>
      </c>
      <c r="AK77" s="5" t="s">
        <v>72</v>
      </c>
      <c r="AL77" s="5">
        <v>0.59699999999999998</v>
      </c>
      <c r="AM77" s="5">
        <v>6.2700000000000006E-2</v>
      </c>
      <c r="AN77" s="5">
        <v>1.0444185595479718</v>
      </c>
      <c r="AO77" s="5" t="s">
        <v>72</v>
      </c>
      <c r="AP77" s="5">
        <v>0.38200000000000001</v>
      </c>
      <c r="AQ77" s="5">
        <v>8.2849199999999998E-2</v>
      </c>
      <c r="AR77" s="5">
        <v>1.0591076239843791</v>
      </c>
      <c r="AT77" s="5" t="s">
        <v>72</v>
      </c>
      <c r="AU77" s="5">
        <v>3.4192699999999999E-2</v>
      </c>
      <c r="AV77" s="5">
        <v>0.31580450999999998</v>
      </c>
      <c r="AW77" s="5">
        <v>1.2447055621906471</v>
      </c>
      <c r="AY77" s="5" t="s">
        <v>72</v>
      </c>
      <c r="AZ77" s="5">
        <v>0.79200000000000004</v>
      </c>
      <c r="BA77" s="5">
        <v>3.04E-2</v>
      </c>
      <c r="BB77" s="5">
        <v>1.0212952496251892</v>
      </c>
      <c r="BD77" s="5" t="s">
        <v>72</v>
      </c>
      <c r="BE77" s="5">
        <v>0.34799999999999998</v>
      </c>
      <c r="BF77" s="5">
        <v>-0.16302489000000001</v>
      </c>
      <c r="BG77" s="5">
        <v>0.89315044320136827</v>
      </c>
      <c r="BI77" s="5" t="s">
        <v>72</v>
      </c>
      <c r="BJ77" s="5">
        <v>0.40799999999999997</v>
      </c>
      <c r="BK77" s="5">
        <v>-0.1401744</v>
      </c>
      <c r="BL77" s="5">
        <f t="shared" si="12"/>
        <v>0.90740945661419026</v>
      </c>
      <c r="BN77" s="5" t="s">
        <v>72</v>
      </c>
      <c r="BO77" s="5">
        <v>0.73499999999999999</v>
      </c>
      <c r="BP77" s="5">
        <v>-0.03</v>
      </c>
      <c r="BQ77" s="5">
        <f t="shared" si="13"/>
        <v>0.97942029758692672</v>
      </c>
      <c r="BS77" s="5" t="s">
        <v>72</v>
      </c>
      <c r="BT77" s="5">
        <v>0.27400000000000002</v>
      </c>
      <c r="BU77" s="5">
        <v>-0.114</v>
      </c>
      <c r="BV77" s="5">
        <f t="shared" si="14"/>
        <v>0.92402257244682329</v>
      </c>
      <c r="BX77" s="5" t="s">
        <v>72</v>
      </c>
      <c r="BY77" s="5">
        <v>0.23</v>
      </c>
      <c r="BZ77" s="5">
        <v>0.1320297</v>
      </c>
      <c r="CA77" s="5">
        <v>1.0958343255773357</v>
      </c>
    </row>
    <row r="78" spans="1:79" s="5" customFormat="1" x14ac:dyDescent="0.2">
      <c r="B78" s="5" t="s">
        <v>73</v>
      </c>
      <c r="C78" s="5">
        <v>0.46700000000000003</v>
      </c>
      <c r="D78" s="5">
        <v>4.5759359999999999E-2</v>
      </c>
      <c r="E78" s="5">
        <v>1.0322263468652542</v>
      </c>
      <c r="G78" s="5" t="s">
        <v>73</v>
      </c>
      <c r="L78" s="5" t="s">
        <v>73</v>
      </c>
      <c r="M78" s="5">
        <v>0.219</v>
      </c>
      <c r="N78" s="5">
        <v>-9.3100000000000002E-2</v>
      </c>
      <c r="O78" s="5">
        <v>0.93750611123314365</v>
      </c>
      <c r="Q78" s="5" t="s">
        <v>73</v>
      </c>
      <c r="R78" s="5">
        <v>0.72</v>
      </c>
      <c r="S78" s="5">
        <v>2.2987859999999999E-2</v>
      </c>
      <c r="T78" s="5">
        <v>1.016061592995755</v>
      </c>
      <c r="V78" s="5" t="s">
        <v>73</v>
      </c>
      <c r="W78" s="5">
        <v>0.23400000000000001</v>
      </c>
      <c r="X78" s="5">
        <v>-7.5399999999999995E-2</v>
      </c>
      <c r="Y78" s="5">
        <v>0.94907894391048031</v>
      </c>
      <c r="AA78" s="5" t="s">
        <v>73</v>
      </c>
      <c r="AB78" s="5">
        <v>0.88400000000000001</v>
      </c>
      <c r="AC78" s="5">
        <v>-1.123333E-2</v>
      </c>
      <c r="AD78" s="5">
        <v>0.99224388408867714</v>
      </c>
      <c r="AF78" s="5" t="s">
        <v>73</v>
      </c>
      <c r="AG78" s="5">
        <v>2.2800000000000001E-2</v>
      </c>
      <c r="AH78" s="5">
        <v>-0.39033304000000002</v>
      </c>
      <c r="AI78" s="5">
        <v>0.76295345959622629</v>
      </c>
      <c r="AK78" s="5" t="s">
        <v>73</v>
      </c>
      <c r="AO78" s="5" t="s">
        <v>73</v>
      </c>
      <c r="AT78" s="5" t="s">
        <v>73</v>
      </c>
      <c r="AY78" s="5" t="s">
        <v>73</v>
      </c>
      <c r="AZ78" s="5">
        <v>0.502</v>
      </c>
      <c r="BA78" s="5">
        <v>6.8099999999999994E-2</v>
      </c>
      <c r="BB78" s="5">
        <v>1.0483351380531303</v>
      </c>
      <c r="BD78" s="5" t="s">
        <v>73</v>
      </c>
      <c r="BE78" s="5">
        <v>0.57299999999999995</v>
      </c>
      <c r="BF78" s="5">
        <v>-5.7144680000000003E-2</v>
      </c>
      <c r="BG78" s="5">
        <v>0.96116453361795828</v>
      </c>
      <c r="BI78" s="5" t="s">
        <v>73</v>
      </c>
      <c r="BJ78" s="5">
        <v>0.66800000000000004</v>
      </c>
      <c r="BK78" s="5">
        <v>-4.3985999999999997E-2</v>
      </c>
      <c r="BL78" s="5">
        <f t="shared" si="12"/>
        <v>0.96997132295649269</v>
      </c>
      <c r="BN78" s="5" t="s">
        <v>73</v>
      </c>
      <c r="BO78" s="5">
        <v>0.77900000000000003</v>
      </c>
      <c r="BP78" s="5">
        <v>-2.3300000000000001E-2</v>
      </c>
      <c r="BQ78" s="5">
        <f t="shared" si="13"/>
        <v>0.98397938799675611</v>
      </c>
      <c r="BS78" s="5" t="s">
        <v>73</v>
      </c>
      <c r="BT78" s="5">
        <v>4.3799999999999999E-2</v>
      </c>
      <c r="BU78" s="5">
        <v>-0.41799999999999998</v>
      </c>
      <c r="BV78" s="5">
        <f t="shared" si="14"/>
        <v>0.74846149339634571</v>
      </c>
      <c r="BX78" s="5" t="s">
        <v>73</v>
      </c>
      <c r="BY78" s="5">
        <v>0.02</v>
      </c>
      <c r="BZ78" s="5">
        <v>-0.26051619999999998</v>
      </c>
      <c r="CA78" s="5">
        <v>0.83478917626949922</v>
      </c>
    </row>
    <row r="79" spans="1:79" s="6" customFormat="1" ht="15" thickBot="1" x14ac:dyDescent="0.25">
      <c r="A79" s="6" t="s">
        <v>42</v>
      </c>
      <c r="E79" s="6">
        <v>1.0493017176674437</v>
      </c>
      <c r="J79" s="6">
        <v>1.5490770370684614</v>
      </c>
      <c r="O79" s="6">
        <v>1.0363948214697378</v>
      </c>
      <c r="T79" s="6">
        <v>1.038908559975692</v>
      </c>
      <c r="Y79" s="6">
        <v>1.0691918657412431</v>
      </c>
      <c r="AD79" s="6">
        <v>1.1496878894303586</v>
      </c>
      <c r="AI79" s="6">
        <v>1.301251457794637</v>
      </c>
      <c r="AN79" s="6">
        <v>0.96990128818559285</v>
      </c>
      <c r="AR79" s="6">
        <v>0.96868724225636449</v>
      </c>
      <c r="AW79" s="6">
        <v>1.0236443646095514</v>
      </c>
      <c r="BB79" s="6">
        <v>1.0170417024835781</v>
      </c>
      <c r="BG79" s="6">
        <v>1.0287602754263687</v>
      </c>
      <c r="BL79" s="6">
        <f>AVERAGE(BL67:BL78)</f>
        <v>1.0241840507463524</v>
      </c>
      <c r="BQ79" s="6">
        <f>AVERAGE(BQ67:BQ78)</f>
        <v>0.98862241738113232</v>
      </c>
      <c r="BV79" s="6">
        <f>AVERAGE(BV67:BV78)</f>
        <v>0.93352492578304691</v>
      </c>
      <c r="CA79" s="6">
        <f>AVERAGE(CA67:CA78)</f>
        <v>1.029459169414455</v>
      </c>
    </row>
    <row r="80" spans="1:79" s="11" customFormat="1" x14ac:dyDescent="0.2"/>
    <row r="81" spans="1:42" ht="15.75" thickBot="1" x14ac:dyDescent="0.3">
      <c r="A81" s="10" t="s">
        <v>96</v>
      </c>
    </row>
    <row r="82" spans="1:42" s="3" customFormat="1" x14ac:dyDescent="0.2">
      <c r="A82" s="3" t="s">
        <v>97</v>
      </c>
      <c r="B82" s="4" t="s">
        <v>45</v>
      </c>
      <c r="C82" s="3" t="s">
        <v>3</v>
      </c>
      <c r="D82" s="3" t="s">
        <v>4</v>
      </c>
      <c r="E82" s="3" t="s">
        <v>5</v>
      </c>
      <c r="F82" s="4" t="s">
        <v>45</v>
      </c>
      <c r="G82" s="3" t="s">
        <v>3</v>
      </c>
      <c r="H82" s="3" t="s">
        <v>4</v>
      </c>
      <c r="I82" s="3" t="s">
        <v>5</v>
      </c>
      <c r="J82" s="3" t="s">
        <v>98</v>
      </c>
      <c r="K82" s="4" t="s">
        <v>45</v>
      </c>
      <c r="L82" s="3" t="s">
        <v>3</v>
      </c>
      <c r="M82" s="3" t="s">
        <v>4</v>
      </c>
      <c r="N82" s="3" t="s">
        <v>5</v>
      </c>
      <c r="O82" s="3" t="s">
        <v>99</v>
      </c>
      <c r="P82" s="4" t="s">
        <v>45</v>
      </c>
      <c r="Q82" s="3" t="s">
        <v>3</v>
      </c>
      <c r="R82" s="3" t="s">
        <v>4</v>
      </c>
      <c r="S82" s="3" t="s">
        <v>5</v>
      </c>
      <c r="T82" s="3" t="s">
        <v>100</v>
      </c>
      <c r="U82" s="4" t="s">
        <v>45</v>
      </c>
      <c r="V82" s="3" t="s">
        <v>3</v>
      </c>
      <c r="W82" s="3" t="s">
        <v>4</v>
      </c>
      <c r="X82" s="3" t="s">
        <v>5</v>
      </c>
      <c r="Y82" s="4" t="s">
        <v>45</v>
      </c>
      <c r="Z82" s="3" t="s">
        <v>3</v>
      </c>
      <c r="AA82" s="3" t="s">
        <v>4</v>
      </c>
      <c r="AB82" s="3" t="s">
        <v>5</v>
      </c>
      <c r="AC82" s="3" t="s">
        <v>101</v>
      </c>
      <c r="AD82" s="4" t="s">
        <v>45</v>
      </c>
      <c r="AE82" s="3" t="s">
        <v>3</v>
      </c>
      <c r="AF82" s="3" t="s">
        <v>4</v>
      </c>
      <c r="AG82" s="3" t="s">
        <v>5</v>
      </c>
      <c r="AH82" s="3" t="s">
        <v>102</v>
      </c>
      <c r="AI82" s="4" t="s">
        <v>45</v>
      </c>
      <c r="AJ82" s="3" t="s">
        <v>3</v>
      </c>
      <c r="AK82" s="3" t="s">
        <v>4</v>
      </c>
      <c r="AL82" s="3" t="s">
        <v>5</v>
      </c>
      <c r="AM82" s="4" t="s">
        <v>45</v>
      </c>
      <c r="AN82" s="3" t="s">
        <v>3</v>
      </c>
      <c r="AO82" s="3" t="s">
        <v>4</v>
      </c>
      <c r="AP82" s="3" t="s">
        <v>5</v>
      </c>
    </row>
    <row r="83" spans="1:42" s="5" customFormat="1" x14ac:dyDescent="0.2">
      <c r="B83" s="5" t="s">
        <v>62</v>
      </c>
      <c r="C83" s="5">
        <v>4.6400000000000003E-5</v>
      </c>
      <c r="D83" s="5">
        <v>0.92638390000000004</v>
      </c>
      <c r="E83" s="5">
        <v>1.9005064217128502</v>
      </c>
      <c r="F83" s="5" t="s">
        <v>62</v>
      </c>
      <c r="G83" s="5">
        <v>8.3699999999999995E-6</v>
      </c>
      <c r="H83" s="5">
        <v>0.90662589999999998</v>
      </c>
      <c r="I83" s="5">
        <v>1.874656019653862</v>
      </c>
      <c r="K83" s="5" t="s">
        <v>62</v>
      </c>
      <c r="L83" s="5">
        <v>3.5099999999999999E-2</v>
      </c>
      <c r="M83" s="5">
        <v>-0.26044096</v>
      </c>
      <c r="N83" s="5">
        <v>0.83483271365869416</v>
      </c>
      <c r="P83" s="5" t="s">
        <v>62</v>
      </c>
      <c r="Q83" s="5">
        <v>0.55652389000000002</v>
      </c>
      <c r="R83" s="5">
        <v>-0.16780600000000001</v>
      </c>
      <c r="S83" s="5">
        <v>0.89019543027626635</v>
      </c>
      <c r="U83" s="5" t="s">
        <v>62</v>
      </c>
      <c r="Y83" s="5" t="s">
        <v>62</v>
      </c>
      <c r="AD83" s="5" t="s">
        <v>62</v>
      </c>
      <c r="AE83" s="5">
        <v>0.92200000000000004</v>
      </c>
      <c r="AF83" s="5">
        <v>1.201579E-2</v>
      </c>
      <c r="AG83" s="5">
        <v>1.0083634911648689</v>
      </c>
      <c r="AI83" s="5" t="s">
        <v>62</v>
      </c>
      <c r="AJ83" s="5">
        <v>0.75051029999999996</v>
      </c>
      <c r="AK83" s="5">
        <v>-6.5051300000000006E-2</v>
      </c>
      <c r="AL83" s="5">
        <v>0.95591132626396014</v>
      </c>
      <c r="AM83" s="5" t="s">
        <v>62</v>
      </c>
      <c r="AN83" s="5">
        <v>0.25581179999999998</v>
      </c>
      <c r="AO83" s="5">
        <v>-0.249</v>
      </c>
      <c r="AP83" s="5">
        <v>0.84147948228538039</v>
      </c>
    </row>
    <row r="84" spans="1:42" s="5" customFormat="1" x14ac:dyDescent="0.2">
      <c r="B84" s="5" t="s">
        <v>63</v>
      </c>
      <c r="C84" s="5">
        <v>1.2300000000000001E-5</v>
      </c>
      <c r="D84" s="5">
        <v>1.3813442</v>
      </c>
      <c r="E84" s="5">
        <v>2.6051098353869908</v>
      </c>
      <c r="F84" s="5" t="s">
        <v>63</v>
      </c>
      <c r="G84" s="5">
        <v>1.6000000000000001E-4</v>
      </c>
      <c r="H84" s="5">
        <v>1.1929116</v>
      </c>
      <c r="I84" s="5">
        <v>2.2861365853213429</v>
      </c>
      <c r="K84" s="5" t="s">
        <v>63</v>
      </c>
      <c r="L84" s="5">
        <v>2.0899999999999998E-2</v>
      </c>
      <c r="M84" s="5">
        <v>0.49138071</v>
      </c>
      <c r="N84" s="5">
        <v>1.4057896223641895</v>
      </c>
      <c r="P84" s="5" t="s">
        <v>63</v>
      </c>
      <c r="Q84" s="5">
        <v>0.36309205999999999</v>
      </c>
      <c r="R84" s="5">
        <v>-0.34786099999999998</v>
      </c>
      <c r="S84" s="5">
        <v>0.7857482178642089</v>
      </c>
      <c r="U84" s="5" t="s">
        <v>63</v>
      </c>
      <c r="Y84" s="5" t="s">
        <v>63</v>
      </c>
      <c r="AD84" s="5" t="s">
        <v>63</v>
      </c>
      <c r="AI84" s="5" t="s">
        <v>63</v>
      </c>
      <c r="AJ84" s="5">
        <v>0.65877509999999995</v>
      </c>
      <c r="AK84" s="5">
        <v>-0.19050149999999999</v>
      </c>
      <c r="AL84" s="5">
        <v>0.87630105445495843</v>
      </c>
      <c r="AM84" s="5" t="s">
        <v>63</v>
      </c>
      <c r="AN84" s="5">
        <v>9.1096800000000006E-2</v>
      </c>
      <c r="AO84" s="5">
        <v>-0.74399999999999999</v>
      </c>
      <c r="AP84" s="5">
        <v>0.59708159353729473</v>
      </c>
    </row>
    <row r="85" spans="1:42" s="5" customFormat="1" x14ac:dyDescent="0.2">
      <c r="B85" s="5" t="s">
        <v>64</v>
      </c>
      <c r="F85" s="5" t="s">
        <v>64</v>
      </c>
      <c r="K85" s="5" t="s">
        <v>64</v>
      </c>
      <c r="L85" s="5">
        <v>4.4999999999999999E-4</v>
      </c>
      <c r="M85" s="5">
        <v>-0.63582006000000002</v>
      </c>
      <c r="N85" s="5">
        <v>0.64357488846098865</v>
      </c>
      <c r="P85" s="5" t="s">
        <v>64</v>
      </c>
      <c r="U85" s="5" t="s">
        <v>64</v>
      </c>
      <c r="V85" s="5">
        <v>3.2899999999999998E-6</v>
      </c>
      <c r="W85" s="5">
        <v>0.73496019999999995</v>
      </c>
      <c r="X85" s="5">
        <v>1.6643515538943459</v>
      </c>
      <c r="Y85" s="5" t="s">
        <v>64</v>
      </c>
      <c r="Z85" s="5">
        <v>5.3800000000000002E-6</v>
      </c>
      <c r="AA85" s="5">
        <v>0.80489699000000003</v>
      </c>
      <c r="AB85" s="5">
        <v>1.747021048171064</v>
      </c>
      <c r="AD85" s="5" t="s">
        <v>64</v>
      </c>
      <c r="AE85" s="5">
        <v>0.71199999999999997</v>
      </c>
      <c r="AF85" s="5">
        <v>3.2094360000000002E-2</v>
      </c>
      <c r="AG85" s="5">
        <v>1.0224954051111292</v>
      </c>
      <c r="AI85" s="5" t="s">
        <v>64</v>
      </c>
      <c r="AJ85" s="5">
        <v>0.9107056</v>
      </c>
      <c r="AK85" s="5">
        <v>3.0392099999999998E-2</v>
      </c>
      <c r="AL85" s="5">
        <v>1.0212896571679109</v>
      </c>
      <c r="AM85" s="5" t="s">
        <v>64</v>
      </c>
      <c r="AN85" s="5">
        <v>0.54263070000000002</v>
      </c>
      <c r="AO85" s="5">
        <v>0.14000000000000001</v>
      </c>
      <c r="AP85" s="5">
        <v>1.1019051158766107</v>
      </c>
    </row>
    <row r="86" spans="1:42" s="5" customFormat="1" x14ac:dyDescent="0.2">
      <c r="B86" s="5" t="s">
        <v>65</v>
      </c>
      <c r="C86" s="5">
        <v>0.32800000000000001</v>
      </c>
      <c r="D86" s="5">
        <v>-8.4914900000000001E-2</v>
      </c>
      <c r="E86" s="5">
        <v>0.94284014942495031</v>
      </c>
      <c r="F86" s="5" t="s">
        <v>65</v>
      </c>
      <c r="G86" s="5">
        <v>0.39300000000000002</v>
      </c>
      <c r="H86" s="5">
        <v>8.7747000000000006E-2</v>
      </c>
      <c r="I86" s="5">
        <v>1.0627092946869843</v>
      </c>
      <c r="K86" s="5" t="s">
        <v>65</v>
      </c>
      <c r="L86" s="5">
        <v>0.496</v>
      </c>
      <c r="M86" s="5">
        <v>7.5798840000000006E-2</v>
      </c>
      <c r="N86" s="5">
        <v>1.0539444578943258</v>
      </c>
      <c r="P86" s="5" t="s">
        <v>65</v>
      </c>
      <c r="Q86" s="5">
        <v>0.34862167999999999</v>
      </c>
      <c r="R86" s="5">
        <v>-0.17036100000000001</v>
      </c>
      <c r="S86" s="5">
        <v>0.88862029732462822</v>
      </c>
      <c r="U86" s="5" t="s">
        <v>65</v>
      </c>
      <c r="V86" s="5">
        <v>0.53900000000000003</v>
      </c>
      <c r="W86" s="5">
        <v>-0.1547885</v>
      </c>
      <c r="X86" s="5">
        <v>0.89826404930613168</v>
      </c>
      <c r="Y86" s="5" t="s">
        <v>65</v>
      </c>
      <c r="Z86" s="5">
        <v>1.72E-3</v>
      </c>
      <c r="AA86" s="5">
        <v>0.70862219000000004</v>
      </c>
      <c r="AB86" s="5">
        <v>1.6342426288464156</v>
      </c>
      <c r="AD86" s="5" t="s">
        <v>65</v>
      </c>
      <c r="AE86" s="5">
        <v>0.875</v>
      </c>
      <c r="AF86" s="5">
        <v>-2.2180370000000001E-2</v>
      </c>
      <c r="AG86" s="5">
        <v>0.98474331967742623</v>
      </c>
      <c r="AI86" s="5" t="s">
        <v>65</v>
      </c>
      <c r="AJ86" s="5">
        <v>0.93172169999999999</v>
      </c>
      <c r="AK86" s="5">
        <v>-1.8310699999999999E-2</v>
      </c>
      <c r="AL86" s="5">
        <v>0.987388193806092</v>
      </c>
      <c r="AM86" s="5" t="s">
        <v>65</v>
      </c>
      <c r="AN86" s="5">
        <v>0.93659890000000001</v>
      </c>
      <c r="AO86" s="5">
        <v>-1.72E-2</v>
      </c>
      <c r="AP86" s="5">
        <v>0.98814865551420505</v>
      </c>
    </row>
    <row r="87" spans="1:42" s="5" customFormat="1" x14ac:dyDescent="0.2">
      <c r="B87" s="5" t="s">
        <v>66</v>
      </c>
      <c r="C87" s="5">
        <v>0.45600000000000002</v>
      </c>
      <c r="D87" s="5">
        <v>-0.11390119999999999</v>
      </c>
      <c r="E87" s="5">
        <v>0.92408585439738311</v>
      </c>
      <c r="F87" s="5" t="s">
        <v>66</v>
      </c>
      <c r="G87" s="5">
        <v>0.12</v>
      </c>
      <c r="H87" s="5">
        <v>-0.21146970000000001</v>
      </c>
      <c r="I87" s="5">
        <v>0.86365695976364676</v>
      </c>
      <c r="K87" s="5" t="s">
        <v>66</v>
      </c>
      <c r="L87" s="5">
        <v>0.74199999999999999</v>
      </c>
      <c r="M87" s="5">
        <v>-4.1108869999999999E-2</v>
      </c>
      <c r="N87" s="5">
        <v>0.97190764221212522</v>
      </c>
      <c r="P87" s="5" t="s">
        <v>66</v>
      </c>
      <c r="Q87" s="5">
        <v>0.42193345999999998</v>
      </c>
      <c r="R87" s="5">
        <v>-0.137906</v>
      </c>
      <c r="S87" s="5">
        <v>0.90883733057455418</v>
      </c>
      <c r="U87" s="5" t="s">
        <v>66</v>
      </c>
      <c r="Y87" s="5" t="s">
        <v>66</v>
      </c>
      <c r="Z87" s="5">
        <v>3.2599999999999997E-2</v>
      </c>
      <c r="AA87" s="5">
        <v>1.6070765499999999</v>
      </c>
      <c r="AB87" s="5">
        <v>3.0463391151410275</v>
      </c>
      <c r="AD87" s="5" t="s">
        <v>66</v>
      </c>
      <c r="AE87" s="5">
        <v>0.52</v>
      </c>
      <c r="AF87" s="5">
        <v>-7.203677E-2</v>
      </c>
      <c r="AG87" s="5">
        <v>0.95129403037110383</v>
      </c>
      <c r="AI87" s="5" t="s">
        <v>66</v>
      </c>
      <c r="AJ87" s="5">
        <v>0.69998530000000003</v>
      </c>
      <c r="AK87" s="5">
        <v>8.2443000000000002E-2</v>
      </c>
      <c r="AL87" s="5">
        <v>1.058809467446624</v>
      </c>
      <c r="AM87" s="5" t="s">
        <v>66</v>
      </c>
      <c r="AN87" s="5">
        <v>0.38462210000000002</v>
      </c>
      <c r="AO87" s="5">
        <v>-0.29199999999999998</v>
      </c>
      <c r="AP87" s="5">
        <v>0.81676899111002288</v>
      </c>
    </row>
    <row r="88" spans="1:42" s="5" customFormat="1" x14ac:dyDescent="0.2">
      <c r="B88" s="5" t="s">
        <v>67</v>
      </c>
      <c r="C88" s="5">
        <v>4.8900000000000002E-3</v>
      </c>
      <c r="D88" s="5">
        <v>-1.1562596999999999</v>
      </c>
      <c r="E88" s="5">
        <v>0.44867425206689521</v>
      </c>
      <c r="F88" s="5" t="s">
        <v>67</v>
      </c>
      <c r="G88" s="5">
        <v>1.73E-6</v>
      </c>
      <c r="H88" s="5">
        <v>-1.2489424</v>
      </c>
      <c r="I88" s="5">
        <v>0.42075653962899273</v>
      </c>
      <c r="K88" s="5" t="s">
        <v>67</v>
      </c>
      <c r="L88" s="5">
        <v>0.13100000000000001</v>
      </c>
      <c r="M88" s="5">
        <v>0.16685997</v>
      </c>
      <c r="N88" s="5">
        <v>1.1226124544492764</v>
      </c>
      <c r="P88" s="5" t="s">
        <v>67</v>
      </c>
      <c r="Q88" s="5">
        <v>0.12515835</v>
      </c>
      <c r="R88" s="5">
        <v>-1.2531140000000001</v>
      </c>
      <c r="S88" s="5">
        <v>0.4195416655734554</v>
      </c>
      <c r="U88" s="5" t="s">
        <v>67</v>
      </c>
      <c r="V88" s="5">
        <v>0.53</v>
      </c>
      <c r="W88" s="5">
        <v>-6.0094599999999998E-2</v>
      </c>
      <c r="X88" s="5">
        <v>0.95920122078608405</v>
      </c>
      <c r="Y88" s="5" t="s">
        <v>67</v>
      </c>
      <c r="Z88" s="5">
        <v>0.22500000000000001</v>
      </c>
      <c r="AA88" s="5">
        <v>0.13060368999999999</v>
      </c>
      <c r="AB88" s="5">
        <v>1.0947516999234868</v>
      </c>
      <c r="AD88" s="5" t="s">
        <v>67</v>
      </c>
      <c r="AE88" s="5">
        <v>0.52200000000000002</v>
      </c>
      <c r="AF88" s="5">
        <v>-5.4454540000000003E-2</v>
      </c>
      <c r="AG88" s="5">
        <v>0.96295845352693332</v>
      </c>
      <c r="AI88" s="5" t="s">
        <v>67</v>
      </c>
      <c r="AJ88" s="5">
        <v>0.77248320000000004</v>
      </c>
      <c r="AK88" s="5">
        <v>-5.8378199999999998E-2</v>
      </c>
      <c r="AL88" s="5">
        <v>0.96034307868176161</v>
      </c>
      <c r="AM88" s="5" t="s">
        <v>67</v>
      </c>
      <c r="AN88" s="5">
        <v>0.52055490000000004</v>
      </c>
      <c r="AO88" s="5">
        <v>0.13700000000000001</v>
      </c>
      <c r="AP88" s="5">
        <v>1.0996161493145513</v>
      </c>
    </row>
    <row r="89" spans="1:42" s="5" customFormat="1" x14ac:dyDescent="0.2">
      <c r="B89" s="5" t="s">
        <v>68</v>
      </c>
      <c r="C89" s="5">
        <v>0.23499999999999999</v>
      </c>
      <c r="D89" s="5">
        <v>-0.21035680000000001</v>
      </c>
      <c r="E89" s="5">
        <v>0.8643234447942203</v>
      </c>
      <c r="F89" s="5" t="s">
        <v>68</v>
      </c>
      <c r="G89" s="5">
        <v>1.4E-2</v>
      </c>
      <c r="H89" s="5">
        <v>-0.50101530000000005</v>
      </c>
      <c r="I89" s="5">
        <v>0.70660932820239564</v>
      </c>
      <c r="K89" s="5" t="s">
        <v>68</v>
      </c>
      <c r="L89" s="5">
        <v>0.52600000000000002</v>
      </c>
      <c r="M89" s="5">
        <v>0.15558237999999999</v>
      </c>
      <c r="N89" s="5">
        <v>1.1138711694918899</v>
      </c>
      <c r="P89" s="5" t="s">
        <v>68</v>
      </c>
      <c r="Q89" s="5">
        <v>0.82656227999999998</v>
      </c>
      <c r="R89" s="5">
        <v>6.0824000000000003E-2</v>
      </c>
      <c r="S89" s="5">
        <v>1.0430613386432743</v>
      </c>
      <c r="U89" s="5" t="s">
        <v>68</v>
      </c>
      <c r="V89" s="5">
        <v>6.9899999999999997E-3</v>
      </c>
      <c r="W89" s="5">
        <v>-0.31166199999999999</v>
      </c>
      <c r="X89" s="5">
        <v>0.80571303440686748</v>
      </c>
      <c r="Y89" s="5" t="s">
        <v>68</v>
      </c>
      <c r="Z89" s="5">
        <v>9.7500000000000003E-2</v>
      </c>
      <c r="AA89" s="5">
        <v>-0.17662312999999999</v>
      </c>
      <c r="AB89" s="5">
        <v>0.88477153080840465</v>
      </c>
      <c r="AD89" s="5" t="s">
        <v>68</v>
      </c>
      <c r="AE89" s="5">
        <v>0.17699999999999999</v>
      </c>
      <c r="AF89" s="5">
        <v>-0.16490816</v>
      </c>
      <c r="AG89" s="5">
        <v>0.89198530018127009</v>
      </c>
      <c r="AI89" s="5" t="s">
        <v>68</v>
      </c>
      <c r="AJ89" s="5">
        <v>0.3070755</v>
      </c>
      <c r="AK89" s="5">
        <v>0.23274710000000001</v>
      </c>
      <c r="AL89" s="5">
        <v>1.1750703241534266</v>
      </c>
      <c r="AM89" s="5" t="s">
        <v>68</v>
      </c>
      <c r="AN89" s="5">
        <v>0.3342791</v>
      </c>
      <c r="AO89" s="5">
        <v>-0.20899999999999999</v>
      </c>
      <c r="AP89" s="5">
        <v>0.86513669058498832</v>
      </c>
    </row>
    <row r="90" spans="1:42" s="5" customFormat="1" x14ac:dyDescent="0.2">
      <c r="B90" s="5" t="s">
        <v>69</v>
      </c>
      <c r="C90" s="5">
        <v>2.09E-5</v>
      </c>
      <c r="D90" s="5">
        <v>1.3583642</v>
      </c>
      <c r="E90" s="5">
        <v>2.5639430191821075</v>
      </c>
      <c r="F90" s="5" t="s">
        <v>69</v>
      </c>
      <c r="G90" s="5">
        <v>4.8199999999999999E-5</v>
      </c>
      <c r="H90" s="5">
        <v>1.0777565</v>
      </c>
      <c r="I90" s="5">
        <v>2.1107511498053766</v>
      </c>
      <c r="K90" s="5" t="s">
        <v>69</v>
      </c>
      <c r="L90" s="5">
        <v>0.16400000000000001</v>
      </c>
      <c r="M90" s="5">
        <v>-0.19981537999999999</v>
      </c>
      <c r="N90" s="5">
        <v>0.87066197376370125</v>
      </c>
      <c r="P90" s="5" t="s">
        <v>69</v>
      </c>
      <c r="Q90" s="5">
        <v>0.26619582000000003</v>
      </c>
      <c r="R90" s="5">
        <v>-0.26317400000000002</v>
      </c>
      <c r="S90" s="5">
        <v>0.83325270448191824</v>
      </c>
      <c r="U90" s="5" t="s">
        <v>69</v>
      </c>
      <c r="V90" s="5">
        <v>0.88100000000000001</v>
      </c>
      <c r="W90" s="5">
        <v>-2.18801E-2</v>
      </c>
      <c r="X90" s="5">
        <v>0.9849482969189145</v>
      </c>
      <c r="Y90" s="5" t="s">
        <v>69</v>
      </c>
      <c r="Z90" s="5">
        <v>0.17399999999999999</v>
      </c>
      <c r="AA90" s="5">
        <v>-0.13911382999999999</v>
      </c>
      <c r="AB90" s="5">
        <v>0.90807676678115645</v>
      </c>
      <c r="AD90" s="5" t="s">
        <v>69</v>
      </c>
      <c r="AE90" s="5">
        <v>0.39300000000000002</v>
      </c>
      <c r="AF90" s="5">
        <v>0.19560704000000001</v>
      </c>
      <c r="AG90" s="5">
        <v>1.1452059253166076</v>
      </c>
      <c r="AI90" s="5" t="s">
        <v>69</v>
      </c>
      <c r="AJ90" s="5">
        <v>0.4167632</v>
      </c>
      <c r="AK90" s="5">
        <v>-0.18451680000000001</v>
      </c>
      <c r="AL90" s="5">
        <v>0.87994374500322747</v>
      </c>
      <c r="AM90" s="5" t="s">
        <v>69</v>
      </c>
      <c r="AN90" s="5">
        <v>0.17314599999999999</v>
      </c>
      <c r="AO90" s="5">
        <v>-1.46</v>
      </c>
      <c r="AP90" s="5">
        <v>0.36349312933007766</v>
      </c>
    </row>
    <row r="91" spans="1:42" s="5" customFormat="1" x14ac:dyDescent="0.2">
      <c r="B91" s="5" t="s">
        <v>70</v>
      </c>
      <c r="C91" s="5">
        <v>2.4199999999999999E-2</v>
      </c>
      <c r="D91" s="5">
        <v>-0.3895306</v>
      </c>
      <c r="E91" s="5">
        <v>0.76337793923377562</v>
      </c>
      <c r="F91" s="5" t="s">
        <v>70</v>
      </c>
      <c r="G91" s="5">
        <v>4.0800000000000003E-2</v>
      </c>
      <c r="H91" s="5">
        <v>-0.28814780000000001</v>
      </c>
      <c r="I91" s="5">
        <v>0.81895279417961464</v>
      </c>
      <c r="K91" s="5" t="s">
        <v>70</v>
      </c>
      <c r="L91" s="5">
        <v>0.95099999999999996</v>
      </c>
      <c r="M91" s="5">
        <v>1.132391E-2</v>
      </c>
      <c r="N91" s="5">
        <v>1.0078800215142223</v>
      </c>
      <c r="P91" s="5" t="s">
        <v>70</v>
      </c>
      <c r="Q91" s="5">
        <v>0.81293128000000003</v>
      </c>
      <c r="R91" s="5">
        <v>-4.4325000000000003E-2</v>
      </c>
      <c r="S91" s="5">
        <v>0.96974342888352105</v>
      </c>
      <c r="U91" s="5" t="s">
        <v>70</v>
      </c>
      <c r="V91" s="5">
        <v>2.5799999999999998E-4</v>
      </c>
      <c r="W91" s="5">
        <v>-0.64928050000000004</v>
      </c>
      <c r="X91" s="5">
        <v>0.63759821697869179</v>
      </c>
      <c r="Y91" s="5" t="s">
        <v>70</v>
      </c>
      <c r="Z91" s="5">
        <v>9.1800000000000002E-6</v>
      </c>
      <c r="AA91" s="5">
        <v>-0.64125361999999997</v>
      </c>
      <c r="AB91" s="5">
        <v>0.64115557889492303</v>
      </c>
      <c r="AD91" s="5" t="s">
        <v>70</v>
      </c>
      <c r="AE91" s="5">
        <v>0.92900000000000005</v>
      </c>
      <c r="AF91" s="5">
        <v>6.7692500000000001E-3</v>
      </c>
      <c r="AG91" s="5">
        <v>1.0047031116269018</v>
      </c>
      <c r="AI91" s="5" t="s">
        <v>70</v>
      </c>
      <c r="AJ91" s="5">
        <v>0.70355270000000003</v>
      </c>
      <c r="AK91" s="5">
        <v>8.75885E-2</v>
      </c>
      <c r="AL91" s="5">
        <v>1.0625925477889404</v>
      </c>
      <c r="AM91" s="5" t="s">
        <v>70</v>
      </c>
      <c r="AN91" s="5">
        <v>0.22935739999999999</v>
      </c>
      <c r="AO91" s="5">
        <v>0.30299999999999999</v>
      </c>
      <c r="AP91" s="5">
        <v>1.2337071698094966</v>
      </c>
    </row>
    <row r="92" spans="1:42" s="5" customFormat="1" x14ac:dyDescent="0.2">
      <c r="B92" s="5" t="s">
        <v>71</v>
      </c>
      <c r="C92" s="5">
        <v>1.11E-4</v>
      </c>
      <c r="D92" s="5">
        <v>-1.2157579999999999</v>
      </c>
      <c r="E92" s="5">
        <v>0.43054680873077916</v>
      </c>
      <c r="F92" s="5" t="s">
        <v>71</v>
      </c>
      <c r="G92" s="5">
        <v>2.7799999999999997E-7</v>
      </c>
      <c r="H92" s="5">
        <v>-3.2254402999999998</v>
      </c>
      <c r="I92" s="5">
        <v>0.10691674302070509</v>
      </c>
      <c r="K92" s="5" t="s">
        <v>71</v>
      </c>
      <c r="L92" s="5">
        <v>0.45200000000000001</v>
      </c>
      <c r="M92" s="5">
        <v>-7.7042269999999996E-2</v>
      </c>
      <c r="N92" s="5">
        <v>0.94799918897940483</v>
      </c>
      <c r="P92" s="5" t="s">
        <v>71</v>
      </c>
      <c r="Q92" s="5">
        <v>0.13002830000000001</v>
      </c>
      <c r="R92" s="5">
        <v>-0.43670399999999998</v>
      </c>
      <c r="S92" s="5">
        <v>0.73882060122121618</v>
      </c>
      <c r="U92" s="5" t="s">
        <v>71</v>
      </c>
      <c r="V92" s="5">
        <v>0.41</v>
      </c>
      <c r="W92" s="5">
        <v>-0.10919189999999999</v>
      </c>
      <c r="X92" s="5">
        <v>0.92710721911867</v>
      </c>
      <c r="Y92" s="5" t="s">
        <v>71</v>
      </c>
      <c r="Z92" s="5">
        <v>0.16</v>
      </c>
      <c r="AA92" s="5">
        <v>0.20360486999999999</v>
      </c>
      <c r="AB92" s="5">
        <v>1.1515722028222444</v>
      </c>
      <c r="AD92" s="5" t="s">
        <v>71</v>
      </c>
      <c r="AE92" s="5">
        <v>0.53900000000000003</v>
      </c>
      <c r="AF92" s="5">
        <v>-4.392211E-2</v>
      </c>
      <c r="AG92" s="5">
        <v>0.97001427925584649</v>
      </c>
      <c r="AI92" s="5" t="s">
        <v>71</v>
      </c>
      <c r="AJ92" s="5">
        <v>0.61528179999999999</v>
      </c>
      <c r="AK92" s="5">
        <v>0.19437850000000001</v>
      </c>
      <c r="AL92" s="5">
        <v>1.1442311299682437</v>
      </c>
      <c r="AM92" s="5" t="s">
        <v>71</v>
      </c>
      <c r="AN92" s="5">
        <v>0.39344269999999998</v>
      </c>
      <c r="AO92" s="5">
        <v>0.22</v>
      </c>
      <c r="AP92" s="5">
        <v>1.1647335864684558</v>
      </c>
    </row>
    <row r="93" spans="1:42" s="5" customFormat="1" x14ac:dyDescent="0.2">
      <c r="B93" s="5" t="s">
        <v>72</v>
      </c>
      <c r="C93" s="5">
        <v>0.40799999999999997</v>
      </c>
      <c r="D93" s="5">
        <v>-0.19446840000000001</v>
      </c>
      <c r="E93" s="5">
        <v>0.8738948467847506</v>
      </c>
      <c r="F93" s="5" t="s">
        <v>72</v>
      </c>
      <c r="G93" s="5">
        <v>9.7900000000000005E-4</v>
      </c>
      <c r="H93" s="5">
        <v>-0.92483800000000005</v>
      </c>
      <c r="I93" s="5">
        <v>0.5267396621708087</v>
      </c>
      <c r="K93" s="5" t="s">
        <v>72</v>
      </c>
      <c r="L93" s="5">
        <v>4.5400000000000003E-2</v>
      </c>
      <c r="M93" s="5">
        <v>0.25902315999999997</v>
      </c>
      <c r="N93" s="5">
        <v>1.1966681735361897</v>
      </c>
      <c r="P93" s="5" t="s">
        <v>72</v>
      </c>
      <c r="Q93" s="5">
        <v>0.90146314999999999</v>
      </c>
      <c r="R93" s="5">
        <v>2.5152999999999998E-2</v>
      </c>
      <c r="S93" s="5">
        <v>1.0175876030911657</v>
      </c>
      <c r="U93" s="5" t="s">
        <v>72</v>
      </c>
      <c r="V93" s="5">
        <v>2.01E-2</v>
      </c>
      <c r="W93" s="5">
        <v>0.34203640000000002</v>
      </c>
      <c r="X93" s="5">
        <v>1.2675445024852725</v>
      </c>
      <c r="Y93" s="5" t="s">
        <v>72</v>
      </c>
      <c r="Z93" s="5">
        <v>0.76500000000000001</v>
      </c>
      <c r="AA93" s="5">
        <v>5.925325E-2</v>
      </c>
      <c r="AB93" s="5">
        <v>1.0419263122044795</v>
      </c>
      <c r="AD93" s="5" t="s">
        <v>72</v>
      </c>
      <c r="AE93" s="5">
        <v>0.24399999999999999</v>
      </c>
      <c r="AF93" s="5">
        <v>-8.0445909999999995E-2</v>
      </c>
      <c r="AG93" s="5">
        <v>0.94576528322115871</v>
      </c>
      <c r="AI93" s="5" t="s">
        <v>72</v>
      </c>
      <c r="AJ93" s="5">
        <v>0.87851619999999997</v>
      </c>
      <c r="AK93" s="5">
        <v>4.3647199999999997E-2</v>
      </c>
      <c r="AL93" s="5">
        <v>1.0307162342287277</v>
      </c>
      <c r="AM93" s="5" t="s">
        <v>72</v>
      </c>
      <c r="AN93" s="5">
        <v>0.27547450000000001</v>
      </c>
      <c r="AO93" s="5">
        <v>-0.27700000000000002</v>
      </c>
      <c r="AP93" s="5">
        <v>0.82530540851265732</v>
      </c>
    </row>
    <row r="94" spans="1:42" s="5" customFormat="1" x14ac:dyDescent="0.2">
      <c r="B94" s="5" t="s">
        <v>73</v>
      </c>
      <c r="C94" s="5">
        <v>9.5600000000000004E-2</v>
      </c>
      <c r="D94" s="5">
        <v>0.30680859999999999</v>
      </c>
      <c r="E94" s="5">
        <v>1.2369683612241458</v>
      </c>
      <c r="F94" s="5" t="s">
        <v>73</v>
      </c>
      <c r="G94" s="5">
        <v>1.44E-2</v>
      </c>
      <c r="H94" s="5">
        <v>0.227328</v>
      </c>
      <c r="I94" s="5">
        <v>1.1706647645193415</v>
      </c>
      <c r="K94" s="5" t="s">
        <v>73</v>
      </c>
      <c r="P94" s="5" t="s">
        <v>73</v>
      </c>
      <c r="Q94" s="5">
        <v>0.54565401000000002</v>
      </c>
      <c r="R94" s="5">
        <v>0.12929299999999999</v>
      </c>
      <c r="S94" s="5">
        <v>1.0937575684769905</v>
      </c>
      <c r="U94" s="5" t="s">
        <v>73</v>
      </c>
      <c r="V94" s="5">
        <v>3.56E-2</v>
      </c>
      <c r="W94" s="5">
        <v>0.49979699999999999</v>
      </c>
      <c r="X94" s="5">
        <v>1.4140145839693132</v>
      </c>
      <c r="Y94" s="5" t="s">
        <v>73</v>
      </c>
      <c r="Z94" s="5">
        <v>4.1800000000000002E-4</v>
      </c>
      <c r="AA94" s="5">
        <v>0.95336571999999997</v>
      </c>
      <c r="AB94" s="5">
        <v>1.9363848608523571</v>
      </c>
      <c r="AD94" s="5" t="s">
        <v>73</v>
      </c>
      <c r="AE94" s="5">
        <v>0.91800000000000004</v>
      </c>
      <c r="AF94" s="5">
        <v>1.179641E-2</v>
      </c>
      <c r="AG94" s="5">
        <v>1.0082101684195732</v>
      </c>
      <c r="AI94" s="5" t="s">
        <v>73</v>
      </c>
      <c r="AJ94" s="5">
        <v>0.89275230000000005</v>
      </c>
      <c r="AK94" s="5">
        <v>2.8391199999999998E-2</v>
      </c>
      <c r="AL94" s="5">
        <v>1.0198741937543394</v>
      </c>
      <c r="AM94" s="5" t="s">
        <v>73</v>
      </c>
      <c r="AN94" s="5">
        <v>0.79601180000000005</v>
      </c>
      <c r="AO94" s="5">
        <v>5.1900000000000002E-2</v>
      </c>
      <c r="AP94" s="5">
        <v>1.0366292448655685</v>
      </c>
    </row>
    <row r="95" spans="1:42" s="6" customFormat="1" ht="15" thickBot="1" x14ac:dyDescent="0.25">
      <c r="A95" s="6" t="s">
        <v>103</v>
      </c>
      <c r="E95" s="6">
        <v>1.2322064484489863</v>
      </c>
      <c r="I95" s="6">
        <v>1.0862318037230063</v>
      </c>
      <c r="N95" s="6">
        <v>1.0154311187568188</v>
      </c>
      <c r="S95" s="6">
        <v>0.87174238058283615</v>
      </c>
      <c r="X95" s="6">
        <v>1.0620825197626991</v>
      </c>
      <c r="AB95" s="6">
        <v>1.4086241744445558</v>
      </c>
      <c r="AG95" s="6">
        <v>0.99052170617025626</v>
      </c>
      <c r="AL95" s="6">
        <v>1.0143725793931841</v>
      </c>
      <c r="AP95" s="6">
        <v>0.91116710143410906</v>
      </c>
    </row>
    <row r="96" spans="1:42" s="11" customFormat="1" x14ac:dyDescent="0.2"/>
    <row r="97" spans="1:5" ht="15.75" thickBot="1" x14ac:dyDescent="0.3">
      <c r="A97" s="10" t="s">
        <v>104</v>
      </c>
    </row>
    <row r="98" spans="1:5" s="3" customFormat="1" x14ac:dyDescent="0.2">
      <c r="A98" s="3" t="s">
        <v>105</v>
      </c>
      <c r="B98" s="4" t="s">
        <v>45</v>
      </c>
      <c r="C98" s="3" t="s">
        <v>3</v>
      </c>
      <c r="D98" s="3" t="s">
        <v>4</v>
      </c>
      <c r="E98" s="3" t="s">
        <v>5</v>
      </c>
    </row>
    <row r="99" spans="1:5" s="5" customFormat="1" x14ac:dyDescent="0.2">
      <c r="B99" s="5" t="s">
        <v>62</v>
      </c>
      <c r="C99" s="5">
        <v>0.63600000000000001</v>
      </c>
      <c r="D99" s="5">
        <v>8.3271600000000001E-2</v>
      </c>
      <c r="E99" s="5">
        <v>1.0594177606004669</v>
      </c>
    </row>
    <row r="100" spans="1:5" s="5" customFormat="1" x14ac:dyDescent="0.2">
      <c r="B100" s="5" t="s">
        <v>63</v>
      </c>
      <c r="C100" s="5">
        <v>0.60799999999999998</v>
      </c>
      <c r="D100" s="5">
        <v>7.8881599999999996E-2</v>
      </c>
      <c r="E100" s="5">
        <v>1.0561989409988142</v>
      </c>
    </row>
    <row r="101" spans="1:5" s="5" customFormat="1" x14ac:dyDescent="0.2">
      <c r="B101" s="5" t="s">
        <v>64</v>
      </c>
      <c r="C101" s="5">
        <v>0.248</v>
      </c>
      <c r="D101" s="5">
        <v>0.22225329999999999</v>
      </c>
      <c r="E101" s="5">
        <v>1.1665541686018022</v>
      </c>
    </row>
    <row r="102" spans="1:5" s="5" customFormat="1" x14ac:dyDescent="0.2">
      <c r="B102" s="5" t="s">
        <v>65</v>
      </c>
      <c r="C102" s="5">
        <v>0.84899999999999998</v>
      </c>
      <c r="D102" s="5">
        <v>4.0158399999999997E-2</v>
      </c>
      <c r="E102" s="5">
        <v>1.0282267141104828</v>
      </c>
    </row>
    <row r="103" spans="1:5" s="5" customFormat="1" x14ac:dyDescent="0.2">
      <c r="B103" s="5" t="s">
        <v>66</v>
      </c>
      <c r="C103" s="5">
        <v>0.13800000000000001</v>
      </c>
      <c r="D103" s="5">
        <v>-0.28309879999999998</v>
      </c>
      <c r="E103" s="5">
        <v>0.82182390444934339</v>
      </c>
    </row>
    <row r="104" spans="1:5" s="5" customFormat="1" x14ac:dyDescent="0.2">
      <c r="B104" s="5" t="s">
        <v>67</v>
      </c>
      <c r="C104" s="5">
        <v>0.436</v>
      </c>
      <c r="D104" s="5">
        <v>0.1368634</v>
      </c>
      <c r="E104" s="5">
        <v>1.0995120382925789</v>
      </c>
    </row>
    <row r="105" spans="1:5" s="5" customFormat="1" x14ac:dyDescent="0.2">
      <c r="B105" s="5" t="s">
        <v>68</v>
      </c>
      <c r="C105" s="5">
        <v>0.23400000000000001</v>
      </c>
      <c r="D105" s="5">
        <v>-1.0715053999999999</v>
      </c>
      <c r="E105" s="5">
        <v>0.47582223662746825</v>
      </c>
    </row>
    <row r="106" spans="1:5" s="5" customFormat="1" x14ac:dyDescent="0.2">
      <c r="B106" s="5" t="s">
        <v>69</v>
      </c>
      <c r="C106" s="5">
        <v>5.7599999999999998E-2</v>
      </c>
      <c r="D106" s="5">
        <v>-0.4213266</v>
      </c>
      <c r="E106" s="5">
        <v>0.74673766155243859</v>
      </c>
    </row>
    <row r="107" spans="1:5" s="5" customFormat="1" x14ac:dyDescent="0.2">
      <c r="B107" s="5" t="s">
        <v>70</v>
      </c>
      <c r="C107" s="5">
        <v>0.105</v>
      </c>
      <c r="D107" s="5">
        <v>0.51757779999999998</v>
      </c>
      <c r="E107" s="5">
        <v>1.4315497415302096</v>
      </c>
    </row>
    <row r="108" spans="1:5" s="5" customFormat="1" x14ac:dyDescent="0.2">
      <c r="B108" s="5" t="s">
        <v>71</v>
      </c>
      <c r="C108" s="5">
        <v>5.5599999999999997E-2</v>
      </c>
      <c r="D108" s="5">
        <v>0.54400930000000003</v>
      </c>
      <c r="E108" s="5">
        <v>1.4580187775672109</v>
      </c>
    </row>
    <row r="109" spans="1:5" s="5" customFormat="1" x14ac:dyDescent="0.2">
      <c r="B109" s="5" t="s">
        <v>72</v>
      </c>
      <c r="C109" s="5">
        <v>0.17199999999999999</v>
      </c>
      <c r="D109" s="5">
        <v>0.2385833</v>
      </c>
      <c r="E109" s="5">
        <v>1.1798335175757557</v>
      </c>
    </row>
    <row r="110" spans="1:5" s="5" customFormat="1" x14ac:dyDescent="0.2">
      <c r="B110" s="5" t="s">
        <v>73</v>
      </c>
      <c r="C110" s="5">
        <v>0.72599999999999998</v>
      </c>
      <c r="D110" s="5">
        <v>5.9813400000000003E-2</v>
      </c>
      <c r="E110" s="5">
        <v>1.0423309357214632</v>
      </c>
    </row>
    <row r="111" spans="1:5" s="6" customFormat="1" ht="15" thickBot="1" x14ac:dyDescent="0.25">
      <c r="A111" s="6" t="s">
        <v>103</v>
      </c>
      <c r="E111" s="6">
        <v>1.0471688664690029</v>
      </c>
    </row>
    <row r="112" spans="1:5" s="8" customFormat="1" x14ac:dyDescent="0.2"/>
    <row r="113" spans="1:22" ht="15.75" thickBot="1" x14ac:dyDescent="0.3">
      <c r="A113" s="10" t="s">
        <v>106</v>
      </c>
    </row>
    <row r="114" spans="1:22" s="3" customFormat="1" x14ac:dyDescent="0.2">
      <c r="A114" s="3" t="s">
        <v>107</v>
      </c>
      <c r="B114" s="4" t="s">
        <v>45</v>
      </c>
      <c r="C114" s="3" t="s">
        <v>3</v>
      </c>
      <c r="D114" s="3" t="s">
        <v>4</v>
      </c>
      <c r="E114" s="3" t="s">
        <v>5</v>
      </c>
      <c r="F114" s="3" t="s">
        <v>108</v>
      </c>
      <c r="G114" s="4" t="s">
        <v>45</v>
      </c>
      <c r="H114" s="3" t="s">
        <v>3</v>
      </c>
      <c r="I114" s="3" t="s">
        <v>4</v>
      </c>
      <c r="J114" s="3" t="s">
        <v>5</v>
      </c>
      <c r="K114" s="4" t="s">
        <v>45</v>
      </c>
      <c r="L114" s="3" t="s">
        <v>3</v>
      </c>
      <c r="M114" s="3" t="s">
        <v>4</v>
      </c>
      <c r="N114" s="3" t="s">
        <v>5</v>
      </c>
      <c r="O114" s="4" t="s">
        <v>45</v>
      </c>
      <c r="P114" s="3" t="s">
        <v>3</v>
      </c>
      <c r="Q114" s="3" t="s">
        <v>4</v>
      </c>
      <c r="R114" s="3" t="s">
        <v>5</v>
      </c>
      <c r="S114" s="4" t="s">
        <v>45</v>
      </c>
      <c r="T114" s="3" t="s">
        <v>3</v>
      </c>
      <c r="U114" s="3" t="s">
        <v>4</v>
      </c>
      <c r="V114" s="3" t="s">
        <v>5</v>
      </c>
    </row>
    <row r="115" spans="1:22" s="5" customFormat="1" x14ac:dyDescent="0.2">
      <c r="B115" s="5" t="s">
        <v>62</v>
      </c>
      <c r="C115" s="5">
        <v>0.39400000000000002</v>
      </c>
      <c r="D115" s="5">
        <v>6.8598140000000002E-2</v>
      </c>
      <c r="E115" s="5">
        <v>1.0486971742548459</v>
      </c>
      <c r="G115" s="5" t="s">
        <v>62</v>
      </c>
      <c r="H115" s="5">
        <v>0.36</v>
      </c>
      <c r="I115" s="5">
        <v>-8.306587E-2</v>
      </c>
      <c r="J115" s="5">
        <v>0.94404931513571777</v>
      </c>
      <c r="K115" s="5" t="s">
        <v>62</v>
      </c>
      <c r="L115" s="5">
        <v>0.13100000000000001</v>
      </c>
      <c r="M115" s="5">
        <v>-0.28319625999999998</v>
      </c>
      <c r="N115" s="5">
        <v>0.82176838873039648</v>
      </c>
      <c r="O115" s="5" t="s">
        <v>62</v>
      </c>
      <c r="P115" s="5">
        <v>0.85199999999999998</v>
      </c>
      <c r="Q115" s="5">
        <v>2.1585340000000001E-2</v>
      </c>
      <c r="R115" s="5">
        <v>1.0150743058644571</v>
      </c>
      <c r="S115" s="5" t="s">
        <v>62</v>
      </c>
      <c r="T115" s="5">
        <v>0.86799999999999999</v>
      </c>
      <c r="U115" s="5">
        <v>-1.871275E-2</v>
      </c>
      <c r="V115" s="5">
        <v>0.98711306697600654</v>
      </c>
    </row>
    <row r="116" spans="1:22" s="5" customFormat="1" x14ac:dyDescent="0.2">
      <c r="B116" s="5" t="s">
        <v>63</v>
      </c>
      <c r="G116" s="5" t="s">
        <v>63</v>
      </c>
      <c r="H116" s="5">
        <v>0.88900000000000001</v>
      </c>
      <c r="I116" s="5">
        <v>1.6817120000000001E-2</v>
      </c>
      <c r="J116" s="5">
        <v>1.0117249438554019</v>
      </c>
      <c r="K116" s="5" t="s">
        <v>63</v>
      </c>
      <c r="L116" s="5">
        <v>0.39</v>
      </c>
      <c r="M116" s="5">
        <v>-0.11464915000000001</v>
      </c>
      <c r="N116" s="5">
        <v>0.92360689601652313</v>
      </c>
      <c r="O116" s="5" t="s">
        <v>63</v>
      </c>
      <c r="P116" s="5">
        <v>0.51600000000000001</v>
      </c>
      <c r="Q116" s="5">
        <v>-7.9131439999999997E-2</v>
      </c>
      <c r="R116" s="5">
        <v>0.94662738267563795</v>
      </c>
      <c r="S116" s="5" t="s">
        <v>63</v>
      </c>
      <c r="T116" s="5">
        <v>0.83499999999999996</v>
      </c>
      <c r="U116" s="5">
        <v>-2.2263950000000001E-2</v>
      </c>
      <c r="V116" s="5">
        <v>0.98468627195751401</v>
      </c>
    </row>
    <row r="117" spans="1:22" s="5" customFormat="1" x14ac:dyDescent="0.2">
      <c r="B117" s="5" t="s">
        <v>64</v>
      </c>
      <c r="C117" s="5">
        <v>2.8000000000000001E-2</v>
      </c>
      <c r="D117" s="5">
        <v>-0.29335929999999999</v>
      </c>
      <c r="E117" s="5">
        <v>0.81599979790292965</v>
      </c>
      <c r="G117" s="5" t="s">
        <v>64</v>
      </c>
      <c r="H117" s="5">
        <v>0.14899999999999999</v>
      </c>
      <c r="I117" s="5">
        <v>-0.14872566000000001</v>
      </c>
      <c r="J117" s="5">
        <v>0.90204689350517997</v>
      </c>
      <c r="K117" s="5" t="s">
        <v>64</v>
      </c>
      <c r="L117" s="5">
        <v>0.36499999999999999</v>
      </c>
      <c r="M117" s="5">
        <v>-8.9116440000000005E-2</v>
      </c>
      <c r="N117" s="5">
        <v>0.94009832405710758</v>
      </c>
      <c r="O117" s="5" t="s">
        <v>64</v>
      </c>
      <c r="P117" s="5">
        <v>0.34699999999999998</v>
      </c>
      <c r="Q117" s="5">
        <v>-9.6538379999999993E-2</v>
      </c>
      <c r="R117" s="5">
        <v>0.93527441019489821</v>
      </c>
      <c r="S117" s="5" t="s">
        <v>64</v>
      </c>
      <c r="T117" s="5">
        <v>7.2800000000000004E-2</v>
      </c>
      <c r="U117" s="5">
        <v>-0.236154</v>
      </c>
      <c r="V117" s="5">
        <v>0.84900561478908454</v>
      </c>
    </row>
    <row r="118" spans="1:22" s="5" customFormat="1" x14ac:dyDescent="0.2">
      <c r="B118" s="5" t="s">
        <v>65</v>
      </c>
      <c r="C118" s="5">
        <v>4.1799999999999997E-2</v>
      </c>
      <c r="D118" s="5">
        <v>0.19471969</v>
      </c>
      <c r="E118" s="5">
        <v>1.1445017667803454</v>
      </c>
      <c r="G118" s="5" t="s">
        <v>65</v>
      </c>
      <c r="H118" s="5">
        <v>0.69299999999999995</v>
      </c>
      <c r="I118" s="5">
        <v>-6.2070729999999998E-2</v>
      </c>
      <c r="J118" s="5">
        <v>0.95788825535444699</v>
      </c>
      <c r="K118" s="5" t="s">
        <v>65</v>
      </c>
      <c r="L118" s="5">
        <v>0.995</v>
      </c>
      <c r="M118" s="5">
        <v>-1.2909499999999999E-3</v>
      </c>
      <c r="N118" s="5">
        <v>0.99910558187781151</v>
      </c>
      <c r="O118" s="5" t="s">
        <v>65</v>
      </c>
      <c r="P118" s="5">
        <v>0.2</v>
      </c>
      <c r="Q118" s="5">
        <v>-0.16011077000000001</v>
      </c>
      <c r="R118" s="5">
        <v>0.89495635361881143</v>
      </c>
      <c r="S118" s="5" t="s">
        <v>65</v>
      </c>
      <c r="T118" s="5">
        <v>0.32800000000000001</v>
      </c>
      <c r="U118" s="5">
        <v>-0.24458683000000001</v>
      </c>
      <c r="V118" s="5">
        <v>0.84405748913537981</v>
      </c>
    </row>
    <row r="119" spans="1:22" s="5" customFormat="1" x14ac:dyDescent="0.2">
      <c r="B119" s="5" t="s">
        <v>66</v>
      </c>
      <c r="C119" s="5">
        <v>0.26400000000000001</v>
      </c>
      <c r="D119" s="5">
        <v>9.2144309999999993E-2</v>
      </c>
      <c r="E119" s="5">
        <v>1.0659533559918728</v>
      </c>
      <c r="G119" s="5" t="s">
        <v>66</v>
      </c>
      <c r="H119" s="5">
        <v>0.84199999999999997</v>
      </c>
      <c r="I119" s="5">
        <v>1.9527880000000001E-2</v>
      </c>
      <c r="J119" s="5">
        <v>1.0136277172096593</v>
      </c>
      <c r="K119" s="5" t="s">
        <v>66</v>
      </c>
      <c r="L119" s="5">
        <v>0.26500000000000001</v>
      </c>
      <c r="M119" s="5">
        <v>-0.12698714</v>
      </c>
      <c r="N119" s="5">
        <v>0.91574184918805346</v>
      </c>
      <c r="O119" s="5" t="s">
        <v>66</v>
      </c>
      <c r="P119" s="5">
        <v>0.90600000000000003</v>
      </c>
      <c r="Q119" s="5">
        <v>-1.246124E-2</v>
      </c>
      <c r="R119" s="5">
        <v>0.99139972243122043</v>
      </c>
      <c r="S119" s="5" t="s">
        <v>66</v>
      </c>
      <c r="T119" s="5">
        <v>0.26900000000000002</v>
      </c>
      <c r="U119" s="5">
        <v>-0.10913848</v>
      </c>
      <c r="V119" s="5">
        <v>0.9271415486083936</v>
      </c>
    </row>
    <row r="120" spans="1:22" s="5" customFormat="1" x14ac:dyDescent="0.2">
      <c r="B120" s="5" t="s">
        <v>67</v>
      </c>
      <c r="C120" s="5">
        <v>5.04E-2</v>
      </c>
      <c r="D120" s="5">
        <v>-0.20769656</v>
      </c>
      <c r="E120" s="5">
        <v>0.86591867381316234</v>
      </c>
      <c r="G120" s="5" t="s">
        <v>67</v>
      </c>
      <c r="H120" s="5">
        <v>0.19600000000000001</v>
      </c>
      <c r="I120" s="5">
        <v>-0.12928544</v>
      </c>
      <c r="J120" s="5">
        <v>0.91428417871327594</v>
      </c>
      <c r="K120" s="5" t="s">
        <v>67</v>
      </c>
      <c r="L120" s="5">
        <v>0.96599999999999997</v>
      </c>
      <c r="M120" s="5">
        <v>-4.6046999999999998E-3</v>
      </c>
      <c r="N120" s="5">
        <v>0.99681335334846011</v>
      </c>
      <c r="O120" s="5" t="s">
        <v>67</v>
      </c>
      <c r="P120" s="5">
        <v>0.8</v>
      </c>
      <c r="Q120" s="5">
        <v>-2.924759E-2</v>
      </c>
      <c r="R120" s="5">
        <v>0.9799312287285461</v>
      </c>
      <c r="S120" s="5" t="s">
        <v>67</v>
      </c>
      <c r="T120" s="5">
        <v>0.89200000000000002</v>
      </c>
      <c r="U120" s="5">
        <v>-1.171407E-2</v>
      </c>
      <c r="V120" s="5">
        <v>0.99191330011601697</v>
      </c>
    </row>
    <row r="121" spans="1:22" s="5" customFormat="1" x14ac:dyDescent="0.2">
      <c r="B121" s="5" t="s">
        <v>68</v>
      </c>
      <c r="C121" s="5">
        <v>0.316</v>
      </c>
      <c r="D121" s="5">
        <v>-0.12965952</v>
      </c>
      <c r="E121" s="5">
        <v>0.9140471424175266</v>
      </c>
      <c r="G121" s="5" t="s">
        <v>68</v>
      </c>
      <c r="H121" s="5">
        <v>0.159</v>
      </c>
      <c r="I121" s="5">
        <v>0.19407885999999999</v>
      </c>
      <c r="J121" s="5">
        <v>1.1439935039948317</v>
      </c>
      <c r="K121" s="5" t="s">
        <v>68</v>
      </c>
      <c r="L121" s="5">
        <v>0.309</v>
      </c>
      <c r="M121" s="5">
        <v>-0.15512946999999999</v>
      </c>
      <c r="N121" s="5">
        <v>0.89805177651565282</v>
      </c>
      <c r="O121" s="5" t="s">
        <v>68</v>
      </c>
      <c r="P121" s="5">
        <v>7.4399999999999994E-2</v>
      </c>
      <c r="Q121" s="5">
        <v>-0.27138256999999999</v>
      </c>
      <c r="R121" s="5">
        <v>0.82852516927353792</v>
      </c>
      <c r="S121" s="5" t="s">
        <v>68</v>
      </c>
      <c r="T121" s="5">
        <v>0.20599999999999999</v>
      </c>
      <c r="U121" s="5">
        <v>-0.11857485</v>
      </c>
      <c r="V121" s="5">
        <v>0.92109709672052165</v>
      </c>
    </row>
    <row r="122" spans="1:22" s="5" customFormat="1" x14ac:dyDescent="0.2">
      <c r="B122" s="5" t="s">
        <v>69</v>
      </c>
      <c r="C122" s="5">
        <v>5.5599999999999997E-2</v>
      </c>
      <c r="D122" s="5">
        <v>-0.25706846</v>
      </c>
      <c r="E122" s="5">
        <v>0.83678653383037294</v>
      </c>
      <c r="G122" s="5" t="s">
        <v>69</v>
      </c>
      <c r="H122" s="5">
        <v>0.92700000000000005</v>
      </c>
      <c r="I122" s="5">
        <v>8.7212999999999995E-3</v>
      </c>
      <c r="J122" s="5">
        <v>1.0060634532663071</v>
      </c>
      <c r="K122" s="5" t="s">
        <v>69</v>
      </c>
      <c r="L122" s="5">
        <v>0.80600000000000005</v>
      </c>
      <c r="M122" s="5">
        <v>-2.6068620000000001E-2</v>
      </c>
      <c r="N122" s="5">
        <v>0.98209288212279255</v>
      </c>
      <c r="O122" s="5" t="s">
        <v>69</v>
      </c>
      <c r="P122" s="5">
        <v>0.52500000000000002</v>
      </c>
      <c r="Q122" s="5">
        <v>-8.6666629999999995E-2</v>
      </c>
      <c r="R122" s="5">
        <v>0.9416960413209251</v>
      </c>
      <c r="S122" s="5" t="s">
        <v>69</v>
      </c>
      <c r="T122" s="5">
        <v>0.41</v>
      </c>
      <c r="U122" s="5">
        <v>-8.4235019999999994E-2</v>
      </c>
      <c r="V122" s="5">
        <v>0.943284574066656</v>
      </c>
    </row>
    <row r="123" spans="1:22" s="5" customFormat="1" x14ac:dyDescent="0.2">
      <c r="B123" s="5" t="s">
        <v>70</v>
      </c>
      <c r="G123" s="5" t="s">
        <v>70</v>
      </c>
      <c r="H123" s="5">
        <v>0.91</v>
      </c>
      <c r="I123" s="5">
        <v>1.462543E-2</v>
      </c>
      <c r="J123" s="5">
        <v>1.0101891348696668</v>
      </c>
      <c r="K123" s="5" t="s">
        <v>70</v>
      </c>
      <c r="L123" s="5">
        <v>0.115</v>
      </c>
      <c r="M123" s="5">
        <v>-0.14836858999999999</v>
      </c>
      <c r="N123" s="5">
        <v>0.90227017960367839</v>
      </c>
      <c r="O123" s="5" t="s">
        <v>70</v>
      </c>
      <c r="P123" s="5">
        <v>0.35799999999999998</v>
      </c>
      <c r="Q123" s="5">
        <v>-0.10461520000000001</v>
      </c>
      <c r="R123" s="5">
        <v>0.93005297608613735</v>
      </c>
      <c r="S123" s="5" t="s">
        <v>70</v>
      </c>
      <c r="T123" s="5">
        <v>0.66300000000000003</v>
      </c>
      <c r="U123" s="5">
        <v>-6.049479E-2</v>
      </c>
      <c r="V123" s="5">
        <v>0.95893518431223523</v>
      </c>
    </row>
    <row r="124" spans="1:22" s="5" customFormat="1" x14ac:dyDescent="0.2">
      <c r="B124" s="5" t="s">
        <v>71</v>
      </c>
      <c r="C124" s="5">
        <v>0.187</v>
      </c>
      <c r="D124" s="5">
        <v>-0.13488554</v>
      </c>
      <c r="E124" s="5">
        <v>0.9107420868410695</v>
      </c>
      <c r="G124" s="5" t="s">
        <v>71</v>
      </c>
      <c r="H124" s="5">
        <v>0.89300000000000002</v>
      </c>
      <c r="I124" s="5">
        <v>1.1543619999999999E-2</v>
      </c>
      <c r="J124" s="5">
        <v>1.0080335246288148</v>
      </c>
      <c r="K124" s="5" t="s">
        <v>71</v>
      </c>
      <c r="L124" s="5">
        <v>0.59</v>
      </c>
      <c r="M124" s="5">
        <v>-4.5255240000000002E-2</v>
      </c>
      <c r="N124" s="5">
        <v>0.96911834642871963</v>
      </c>
      <c r="O124" s="5" t="s">
        <v>71</v>
      </c>
      <c r="P124" s="5">
        <v>0.92300000000000004</v>
      </c>
      <c r="Q124" s="5">
        <v>9.1347500000000005E-3</v>
      </c>
      <c r="R124" s="5">
        <v>1.0063518139603411</v>
      </c>
      <c r="S124" s="5" t="s">
        <v>71</v>
      </c>
      <c r="T124" s="5">
        <v>0.16700000000000001</v>
      </c>
      <c r="U124" s="5">
        <v>-0.16304397000000001</v>
      </c>
      <c r="V124" s="5">
        <v>0.89313863114318148</v>
      </c>
    </row>
    <row r="125" spans="1:22" s="5" customFormat="1" x14ac:dyDescent="0.2">
      <c r="B125" s="5" t="s">
        <v>72</v>
      </c>
      <c r="C125" s="5">
        <v>1.8499999999999999E-2</v>
      </c>
      <c r="D125" s="5">
        <v>-0.36635316000000001</v>
      </c>
      <c r="E125" s="5">
        <v>0.77574093596531257</v>
      </c>
      <c r="G125" s="5" t="s">
        <v>72</v>
      </c>
      <c r="H125" s="5">
        <v>1.06E-2</v>
      </c>
      <c r="I125" s="5">
        <v>0.30095293000000001</v>
      </c>
      <c r="J125" s="5">
        <v>1.2319578783929708</v>
      </c>
      <c r="K125" s="5" t="s">
        <v>72</v>
      </c>
      <c r="L125" s="5">
        <v>0.19</v>
      </c>
      <c r="M125" s="5">
        <v>0.16537147999999999</v>
      </c>
      <c r="N125" s="5">
        <v>1.121454804605251</v>
      </c>
      <c r="O125" s="5" t="s">
        <v>72</v>
      </c>
      <c r="P125" s="5">
        <v>0.80300000000000005</v>
      </c>
      <c r="Q125" s="5">
        <v>-2.4333110000000002E-2</v>
      </c>
      <c r="R125" s="5">
        <v>0.98327501525958849</v>
      </c>
      <c r="S125" s="5" t="s">
        <v>72</v>
      </c>
      <c r="T125" s="5">
        <v>0.15</v>
      </c>
      <c r="U125" s="5">
        <v>-0.14388071999999999</v>
      </c>
      <c r="V125" s="5">
        <v>0.90508129063963771</v>
      </c>
    </row>
    <row r="126" spans="1:22" s="5" customFormat="1" x14ac:dyDescent="0.2">
      <c r="B126" s="5" t="s">
        <v>73</v>
      </c>
      <c r="G126" s="5" t="s">
        <v>73</v>
      </c>
      <c r="K126" s="5" t="s">
        <v>73</v>
      </c>
      <c r="O126" s="5" t="s">
        <v>73</v>
      </c>
      <c r="S126" s="5" t="s">
        <v>73</v>
      </c>
    </row>
    <row r="127" spans="1:22" s="6" customFormat="1" ht="15" thickBot="1" x14ac:dyDescent="0.25">
      <c r="A127" s="6" t="s">
        <v>42</v>
      </c>
      <c r="E127" s="6">
        <v>0.93093194086638198</v>
      </c>
      <c r="J127" s="6">
        <v>1.0130780726296609</v>
      </c>
      <c r="N127" s="6">
        <v>0.95182930749949535</v>
      </c>
      <c r="R127" s="6">
        <v>0.95028767449219098</v>
      </c>
      <c r="V127" s="6">
        <v>0.9277685516786025</v>
      </c>
    </row>
    <row r="128" spans="1:22" s="8" customFormat="1" x14ac:dyDescent="0.2"/>
    <row r="129" spans="1:119" s="10" customFormat="1" ht="15.75" thickBot="1" x14ac:dyDescent="0.3">
      <c r="A129" s="10" t="s">
        <v>109</v>
      </c>
    </row>
    <row r="130" spans="1:119" s="3" customFormat="1" x14ac:dyDescent="0.2">
      <c r="A130" s="3" t="s">
        <v>110</v>
      </c>
      <c r="B130" s="4" t="s">
        <v>45</v>
      </c>
      <c r="C130" s="3" t="s">
        <v>3</v>
      </c>
      <c r="D130" s="3" t="s">
        <v>4</v>
      </c>
      <c r="E130" s="3" t="s">
        <v>5</v>
      </c>
      <c r="F130" s="4" t="s">
        <v>45</v>
      </c>
      <c r="G130" s="3" t="s">
        <v>3</v>
      </c>
      <c r="H130" s="3" t="s">
        <v>4</v>
      </c>
      <c r="I130" s="3" t="s">
        <v>5</v>
      </c>
      <c r="J130" s="3" t="s">
        <v>111</v>
      </c>
      <c r="K130" s="4" t="s">
        <v>45</v>
      </c>
      <c r="L130" s="3" t="s">
        <v>3</v>
      </c>
      <c r="M130" s="3" t="s">
        <v>4</v>
      </c>
      <c r="N130" s="3" t="s">
        <v>5</v>
      </c>
      <c r="O130" s="3" t="s">
        <v>112</v>
      </c>
      <c r="P130" s="4" t="s">
        <v>45</v>
      </c>
      <c r="Q130" s="3" t="s">
        <v>3</v>
      </c>
      <c r="R130" s="3" t="s">
        <v>4</v>
      </c>
      <c r="S130" s="3" t="s">
        <v>5</v>
      </c>
      <c r="T130" s="3" t="s">
        <v>113</v>
      </c>
      <c r="U130" s="4" t="s">
        <v>45</v>
      </c>
      <c r="V130" s="3" t="s">
        <v>3</v>
      </c>
      <c r="W130" s="3" t="s">
        <v>4</v>
      </c>
      <c r="X130" s="3" t="s">
        <v>5</v>
      </c>
      <c r="Y130" s="4" t="s">
        <v>45</v>
      </c>
      <c r="Z130" s="3" t="s">
        <v>3</v>
      </c>
      <c r="AA130" s="3" t="s">
        <v>4</v>
      </c>
      <c r="AB130" s="3" t="s">
        <v>5</v>
      </c>
      <c r="AC130" s="3" t="s">
        <v>114</v>
      </c>
      <c r="AD130" s="4" t="s">
        <v>45</v>
      </c>
      <c r="AE130" s="3" t="s">
        <v>3</v>
      </c>
      <c r="AF130" s="3" t="s">
        <v>4</v>
      </c>
      <c r="AG130" s="3" t="s">
        <v>5</v>
      </c>
      <c r="AH130" s="3" t="s">
        <v>115</v>
      </c>
      <c r="AI130" s="4" t="s">
        <v>45</v>
      </c>
      <c r="AJ130" s="3" t="s">
        <v>3</v>
      </c>
      <c r="AK130" s="3" t="s">
        <v>4</v>
      </c>
      <c r="AL130" s="3" t="s">
        <v>5</v>
      </c>
      <c r="AM130" s="3" t="s">
        <v>116</v>
      </c>
      <c r="AN130" s="4" t="s">
        <v>45</v>
      </c>
      <c r="AO130" s="3" t="s">
        <v>3</v>
      </c>
      <c r="AP130" s="3" t="s">
        <v>4</v>
      </c>
      <c r="AQ130" s="3" t="s">
        <v>5</v>
      </c>
      <c r="AR130" s="3" t="s">
        <v>117</v>
      </c>
      <c r="AS130" s="4" t="s">
        <v>45</v>
      </c>
      <c r="AT130" s="3" t="s">
        <v>3</v>
      </c>
      <c r="AU130" s="3" t="s">
        <v>4</v>
      </c>
      <c r="AV130" s="3" t="s">
        <v>5</v>
      </c>
      <c r="AW130" s="3" t="s">
        <v>118</v>
      </c>
      <c r="AX130" s="4" t="s">
        <v>45</v>
      </c>
      <c r="AY130" s="3" t="s">
        <v>3</v>
      </c>
      <c r="AZ130" s="3" t="s">
        <v>4</v>
      </c>
      <c r="BA130" s="3" t="s">
        <v>5</v>
      </c>
      <c r="BB130" s="3" t="s">
        <v>119</v>
      </c>
      <c r="BC130" s="4" t="s">
        <v>45</v>
      </c>
      <c r="BD130" s="3" t="s">
        <v>3</v>
      </c>
      <c r="BE130" s="3" t="s">
        <v>4</v>
      </c>
      <c r="BF130" s="3" t="s">
        <v>5</v>
      </c>
      <c r="BG130" s="4" t="s">
        <v>45</v>
      </c>
      <c r="BH130" s="3" t="s">
        <v>3</v>
      </c>
      <c r="BI130" s="3" t="s">
        <v>4</v>
      </c>
      <c r="BJ130" s="3" t="s">
        <v>5</v>
      </c>
      <c r="BK130" s="3" t="s">
        <v>120</v>
      </c>
      <c r="BL130" s="4" t="s">
        <v>45</v>
      </c>
      <c r="BM130" s="3" t="s">
        <v>3</v>
      </c>
      <c r="BN130" s="3" t="s">
        <v>4</v>
      </c>
      <c r="BO130" s="3" t="s">
        <v>5</v>
      </c>
      <c r="BP130" s="4" t="s">
        <v>45</v>
      </c>
      <c r="BQ130" s="3" t="s">
        <v>3</v>
      </c>
      <c r="BR130" s="3" t="s">
        <v>4</v>
      </c>
      <c r="BS130" s="3" t="s">
        <v>5</v>
      </c>
      <c r="BT130" s="3" t="s">
        <v>121</v>
      </c>
      <c r="BU130" s="4" t="s">
        <v>45</v>
      </c>
      <c r="BV130" s="3" t="s">
        <v>3</v>
      </c>
      <c r="BW130" s="3" t="s">
        <v>4</v>
      </c>
      <c r="BX130" s="3" t="s">
        <v>5</v>
      </c>
      <c r="BY130" s="3" t="s">
        <v>122</v>
      </c>
      <c r="BZ130" s="4" t="s">
        <v>45</v>
      </c>
      <c r="CA130" s="3" t="s">
        <v>3</v>
      </c>
      <c r="CB130" s="3" t="s">
        <v>4</v>
      </c>
      <c r="CC130" s="3" t="s">
        <v>5</v>
      </c>
      <c r="CD130" s="3" t="s">
        <v>123</v>
      </c>
      <c r="CE130" s="4" t="s">
        <v>45</v>
      </c>
      <c r="CF130" s="3" t="s">
        <v>3</v>
      </c>
      <c r="CG130" s="3" t="s">
        <v>4</v>
      </c>
      <c r="CH130" s="3" t="s">
        <v>5</v>
      </c>
      <c r="CI130" s="4" t="s">
        <v>45</v>
      </c>
      <c r="CJ130" s="3" t="s">
        <v>3</v>
      </c>
      <c r="CK130" s="3" t="s">
        <v>4</v>
      </c>
      <c r="CL130" s="3" t="s">
        <v>5</v>
      </c>
      <c r="CM130" s="3" t="s">
        <v>124</v>
      </c>
      <c r="CN130" s="4" t="s">
        <v>45</v>
      </c>
      <c r="CO130" s="3" t="s">
        <v>3</v>
      </c>
      <c r="CP130" s="3" t="s">
        <v>4</v>
      </c>
      <c r="CQ130" s="3" t="s">
        <v>5</v>
      </c>
      <c r="CR130" s="4" t="s">
        <v>45</v>
      </c>
      <c r="CS130" s="3" t="s">
        <v>3</v>
      </c>
      <c r="CT130" s="3" t="s">
        <v>4</v>
      </c>
      <c r="CU130" s="3" t="s">
        <v>5</v>
      </c>
      <c r="CV130" s="3" t="s">
        <v>125</v>
      </c>
      <c r="CW130" s="4" t="s">
        <v>45</v>
      </c>
      <c r="CX130" s="3" t="s">
        <v>3</v>
      </c>
      <c r="CY130" s="3" t="s">
        <v>4</v>
      </c>
      <c r="CZ130" s="3" t="s">
        <v>5</v>
      </c>
      <c r="DA130" s="3" t="s">
        <v>126</v>
      </c>
      <c r="DB130" s="4" t="s">
        <v>45</v>
      </c>
      <c r="DC130" s="3" t="s">
        <v>3</v>
      </c>
      <c r="DD130" s="3" t="s">
        <v>4</v>
      </c>
      <c r="DE130" s="3" t="s">
        <v>5</v>
      </c>
      <c r="DF130" s="3" t="s">
        <v>127</v>
      </c>
      <c r="DG130" s="4" t="s">
        <v>45</v>
      </c>
      <c r="DH130" s="3" t="s">
        <v>3</v>
      </c>
      <c r="DI130" s="3" t="s">
        <v>4</v>
      </c>
      <c r="DJ130" s="3" t="s">
        <v>5</v>
      </c>
      <c r="DK130" s="3" t="s">
        <v>128</v>
      </c>
      <c r="DL130" s="4" t="s">
        <v>45</v>
      </c>
      <c r="DM130" s="3" t="s">
        <v>3</v>
      </c>
      <c r="DN130" s="3" t="s">
        <v>4</v>
      </c>
      <c r="DO130" s="3" t="s">
        <v>5</v>
      </c>
    </row>
    <row r="131" spans="1:119" s="5" customFormat="1" x14ac:dyDescent="0.2">
      <c r="B131" s="5" t="s">
        <v>62</v>
      </c>
      <c r="C131" s="5">
        <v>0.63200000000000001</v>
      </c>
      <c r="D131" s="5">
        <v>6.9625000000000006E-2</v>
      </c>
      <c r="E131" s="5">
        <v>1.0494438660215042</v>
      </c>
      <c r="F131" s="5" t="s">
        <v>62</v>
      </c>
      <c r="G131" s="5">
        <v>0.94199999999999995</v>
      </c>
      <c r="H131" s="5">
        <v>-9.2899999999999996E-3</v>
      </c>
      <c r="I131" s="5">
        <v>0.99358135079536825</v>
      </c>
      <c r="K131" s="5" t="s">
        <v>62</v>
      </c>
      <c r="L131" s="5">
        <v>0.95599999999999996</v>
      </c>
      <c r="M131" s="5">
        <v>-3.3300000000000001E-3</v>
      </c>
      <c r="N131" s="5">
        <v>0.99769448168808372</v>
      </c>
      <c r="P131" s="5" t="s">
        <v>30</v>
      </c>
      <c r="Q131" s="5">
        <v>2.3699999999999999E-2</v>
      </c>
      <c r="R131" s="5">
        <v>-0.16226435</v>
      </c>
      <c r="S131" s="5">
        <v>0.89362140601478968</v>
      </c>
      <c r="U131" s="5" t="s">
        <v>30</v>
      </c>
      <c r="V131" s="5">
        <v>0.57499999999999996</v>
      </c>
      <c r="W131" s="5">
        <v>6.25E-2</v>
      </c>
      <c r="X131" s="5">
        <v>1.0442737824274138</v>
      </c>
      <c r="Y131" s="5" t="s">
        <v>30</v>
      </c>
      <c r="Z131" s="5">
        <v>4.4299999999999999E-2</v>
      </c>
      <c r="AA131" s="5">
        <v>0.16771863000000001</v>
      </c>
      <c r="AB131" s="5">
        <v>1.1232808072877276</v>
      </c>
      <c r="AD131" s="5" t="s">
        <v>62</v>
      </c>
      <c r="AE131" s="5">
        <v>1.42E-3</v>
      </c>
      <c r="AF131" s="5">
        <v>0.40265790000000001</v>
      </c>
      <c r="AG131" s="5">
        <v>1.3219411018305514</v>
      </c>
      <c r="AI131" s="5" t="s">
        <v>30</v>
      </c>
      <c r="AJ131" s="5">
        <v>5.0200000000000002E-2</v>
      </c>
      <c r="AK131" s="5">
        <v>0.1767253</v>
      </c>
      <c r="AL131" s="5">
        <v>1.130315326083559</v>
      </c>
      <c r="AN131" s="5" t="s">
        <v>30</v>
      </c>
      <c r="AO131" s="5">
        <v>0.14099999999999999</v>
      </c>
      <c r="AP131" s="5">
        <v>-0.317</v>
      </c>
      <c r="AQ131" s="5">
        <v>0.80273738871595346</v>
      </c>
      <c r="AS131" s="5" t="s">
        <v>62</v>
      </c>
      <c r="AT131" s="5">
        <v>0.36199999999999999</v>
      </c>
      <c r="AU131" s="5">
        <v>7.242208E-2</v>
      </c>
      <c r="AV131" s="5">
        <v>1.0514804889693754</v>
      </c>
      <c r="AX131" s="5" t="s">
        <v>30</v>
      </c>
      <c r="AY131" s="5">
        <v>1.24E-2</v>
      </c>
      <c r="AZ131" s="5">
        <v>0.26300000000000001</v>
      </c>
      <c r="BA131" s="5">
        <v>1.1999713823732154</v>
      </c>
      <c r="BC131" s="5" t="s">
        <v>62</v>
      </c>
      <c r="BD131" s="5">
        <v>0.17100000000000001</v>
      </c>
      <c r="BE131" s="5">
        <v>-0.36631900000000001</v>
      </c>
      <c r="BF131" s="5">
        <v>0.77575930410504279</v>
      </c>
      <c r="BG131" s="5" t="s">
        <v>62</v>
      </c>
      <c r="BH131" s="5">
        <v>0.33700000000000002</v>
      </c>
      <c r="BI131" s="5">
        <v>0.17397180000000001</v>
      </c>
      <c r="BJ131" s="5">
        <v>1.1281600853772853</v>
      </c>
      <c r="BL131" s="5" t="s">
        <v>62</v>
      </c>
      <c r="BM131" s="5">
        <v>0.2</v>
      </c>
      <c r="BN131" s="5">
        <v>0.2422715</v>
      </c>
      <c r="BO131" s="5">
        <v>1.182853579875806</v>
      </c>
      <c r="BP131" s="5" t="s">
        <v>62</v>
      </c>
      <c r="BQ131" s="5">
        <v>0.79400000000000004</v>
      </c>
      <c r="BR131" s="5">
        <v>-5.04106E-2</v>
      </c>
      <c r="BS131" s="5">
        <v>0.96566145654264401</v>
      </c>
      <c r="BU131" s="5" t="s">
        <v>62</v>
      </c>
      <c r="BV131" s="5">
        <v>4.7400000000000003E-3</v>
      </c>
      <c r="BW131" s="5">
        <v>0.45488000000000001</v>
      </c>
      <c r="BX131" s="5">
        <v>1.3706687912130966</v>
      </c>
      <c r="BZ131" s="5" t="s">
        <v>62</v>
      </c>
      <c r="CA131" s="5">
        <v>0.55100000000000005</v>
      </c>
      <c r="CB131" s="5">
        <v>-1.9300000000000001E-2</v>
      </c>
      <c r="CC131" s="5">
        <v>0.98671134369551061</v>
      </c>
      <c r="CE131" s="5" t="s">
        <v>62</v>
      </c>
      <c r="CF131" s="5">
        <v>0.55400000000000005</v>
      </c>
      <c r="CG131" s="5">
        <v>4.87403E-2</v>
      </c>
      <c r="CH131" s="5">
        <v>1.0343613690354043</v>
      </c>
      <c r="CI131" s="5" t="s">
        <v>62</v>
      </c>
      <c r="CJ131" s="5">
        <v>0.109</v>
      </c>
      <c r="CK131" s="5">
        <v>-0.22</v>
      </c>
      <c r="CL131" s="5">
        <v>0.85856543643775374</v>
      </c>
      <c r="CN131" s="5" t="s">
        <v>62</v>
      </c>
      <c r="CO131" s="5">
        <v>0.20302300000000001</v>
      </c>
      <c r="CP131" s="5">
        <v>-0.22595000000000001</v>
      </c>
      <c r="CQ131" s="5">
        <v>0.8550318105229131</v>
      </c>
      <c r="CR131" s="5" t="s">
        <v>62</v>
      </c>
      <c r="CS131" s="5">
        <v>0.17499999999999999</v>
      </c>
      <c r="CT131" s="5">
        <v>-0.27562219999999998</v>
      </c>
      <c r="CU131" s="5">
        <v>0.82609396667003154</v>
      </c>
      <c r="CW131" s="5" t="s">
        <v>30</v>
      </c>
      <c r="CX131" s="5">
        <v>5.5799999999999999E-3</v>
      </c>
      <c r="CY131" s="5">
        <v>-0.28183304999999997</v>
      </c>
      <c r="CZ131" s="5">
        <v>0.82254524889960889</v>
      </c>
      <c r="DB131" s="5" t="s">
        <v>30</v>
      </c>
      <c r="DC131" s="5">
        <v>9.4400000000000005E-3</v>
      </c>
      <c r="DD131" s="5">
        <v>-0.156</v>
      </c>
      <c r="DE131" s="5">
        <v>0.89751005066726142</v>
      </c>
      <c r="DG131" s="5" t="s">
        <v>62</v>
      </c>
      <c r="DH131" s="5">
        <v>0.40300000000000002</v>
      </c>
      <c r="DI131" s="5">
        <v>-2.9573700000000001E-2</v>
      </c>
      <c r="DJ131" s="5">
        <v>0.97970974792419641</v>
      </c>
      <c r="DL131" s="5" t="s">
        <v>30</v>
      </c>
      <c r="DM131" s="5">
        <v>0.48</v>
      </c>
      <c r="DN131" s="5">
        <v>-5.3999999999999999E-2</v>
      </c>
      <c r="DO131" s="5">
        <v>0.96326189402014784</v>
      </c>
    </row>
    <row r="132" spans="1:119" s="5" customFormat="1" x14ac:dyDescent="0.2">
      <c r="B132" s="5" t="s">
        <v>63</v>
      </c>
      <c r="C132" s="5">
        <v>0.185</v>
      </c>
      <c r="D132" s="5">
        <v>0.19938500000000001</v>
      </c>
      <c r="E132" s="5">
        <v>1.1482087858815211</v>
      </c>
      <c r="F132" s="5" t="s">
        <v>63</v>
      </c>
      <c r="G132" s="5">
        <v>0.56899999999999995</v>
      </c>
      <c r="H132" s="5">
        <v>7.2237499999999996E-2</v>
      </c>
      <c r="I132" s="5">
        <v>1.0513459699974976</v>
      </c>
      <c r="K132" s="5" t="s">
        <v>63</v>
      </c>
      <c r="L132" s="5">
        <v>0.51</v>
      </c>
      <c r="M132" s="5">
        <v>-5.2200000000000003E-2</v>
      </c>
      <c r="N132" s="5">
        <v>0.9644644721501886</v>
      </c>
      <c r="P132" s="5" t="s">
        <v>31</v>
      </c>
      <c r="Q132" s="5">
        <v>1.0699999999999999E-2</v>
      </c>
      <c r="R132" s="5">
        <v>-0.21447462</v>
      </c>
      <c r="S132" s="5">
        <v>0.86185996237742968</v>
      </c>
      <c r="U132" s="5" t="s">
        <v>31</v>
      </c>
      <c r="V132" s="5">
        <v>0.36699999999999999</v>
      </c>
      <c r="W132" s="5">
        <v>0.10100000000000001</v>
      </c>
      <c r="X132" s="5">
        <v>1.0725166168179425</v>
      </c>
      <c r="Y132" s="5" t="s">
        <v>31</v>
      </c>
      <c r="Z132" s="5">
        <v>0.47</v>
      </c>
      <c r="AA132" s="5">
        <v>7.110996E-2</v>
      </c>
      <c r="AB132" s="5">
        <v>1.0505246103316153</v>
      </c>
      <c r="AD132" s="5" t="s">
        <v>63</v>
      </c>
      <c r="AE132" s="5">
        <v>2.5600000000000002E-3</v>
      </c>
      <c r="AF132" s="5">
        <v>0.28900500000000001</v>
      </c>
      <c r="AG132" s="5">
        <v>1.2217973360930565</v>
      </c>
      <c r="AI132" s="5" t="s">
        <v>31</v>
      </c>
      <c r="AJ132" s="5">
        <v>0.34100000000000003</v>
      </c>
      <c r="AK132" s="5">
        <v>7.6465099999999994E-2</v>
      </c>
      <c r="AL132" s="5">
        <v>1.0544312989684921</v>
      </c>
      <c r="AN132" s="5" t="s">
        <v>31</v>
      </c>
      <c r="AO132" s="5">
        <v>0.29199999999999998</v>
      </c>
      <c r="AP132" s="5">
        <v>0.12</v>
      </c>
      <c r="AQ132" s="5">
        <v>1.086734862526058</v>
      </c>
      <c r="AS132" s="5" t="s">
        <v>63</v>
      </c>
      <c r="AX132" s="5" t="s">
        <v>31</v>
      </c>
      <c r="AY132" s="5">
        <v>3.0200000000000001E-2</v>
      </c>
      <c r="AZ132" s="5">
        <v>0.215</v>
      </c>
      <c r="BA132" s="5">
        <v>1.1607039143837201</v>
      </c>
      <c r="BC132" s="5" t="s">
        <v>63</v>
      </c>
      <c r="BG132" s="5" t="s">
        <v>63</v>
      </c>
      <c r="BL132" s="5" t="s">
        <v>63</v>
      </c>
      <c r="BM132" s="5">
        <v>0.91500000000000004</v>
      </c>
      <c r="BN132" s="5">
        <v>1.6265499999999999E-2</v>
      </c>
      <c r="BO132" s="5">
        <v>1.0113381808751325</v>
      </c>
      <c r="BP132" s="5" t="s">
        <v>63</v>
      </c>
      <c r="BQ132" s="5">
        <v>3.3000000000000002E-2</v>
      </c>
      <c r="BR132" s="5">
        <v>-0.48487279999999999</v>
      </c>
      <c r="BS132" s="5">
        <v>0.71456006865502653</v>
      </c>
      <c r="BU132" s="5" t="s">
        <v>63</v>
      </c>
      <c r="BZ132" s="5" t="s">
        <v>63</v>
      </c>
      <c r="CA132" s="5">
        <v>0.112</v>
      </c>
      <c r="CB132" s="5">
        <v>-0.156</v>
      </c>
      <c r="CC132" s="5">
        <v>0.89751005066726142</v>
      </c>
      <c r="CE132" s="5" t="s">
        <v>63</v>
      </c>
      <c r="CF132" s="5">
        <v>3.5099999999999999E-2</v>
      </c>
      <c r="CG132" s="5">
        <v>0.41629569999999999</v>
      </c>
      <c r="CH132" s="5">
        <v>1.3344966649175671</v>
      </c>
      <c r="CI132" s="5" t="s">
        <v>63</v>
      </c>
      <c r="CJ132" s="5">
        <v>0.308</v>
      </c>
      <c r="CK132" s="5">
        <v>0.20200000000000001</v>
      </c>
      <c r="CL132" s="5">
        <v>1.1502918933506052</v>
      </c>
      <c r="CN132" s="5" t="s">
        <v>63</v>
      </c>
      <c r="CO132" s="5">
        <v>4.2300009999999999E-2</v>
      </c>
      <c r="CP132" s="5">
        <v>-0.34881667</v>
      </c>
      <c r="CQ132" s="5">
        <v>0.78522789491159362</v>
      </c>
      <c r="CR132" s="5" t="s">
        <v>63</v>
      </c>
      <c r="CS132" s="5">
        <v>9.8799999999999999E-3</v>
      </c>
      <c r="CT132" s="5">
        <v>-0.53781109999999999</v>
      </c>
      <c r="CU132" s="5">
        <v>0.68881520765254622</v>
      </c>
      <c r="CW132" s="5" t="s">
        <v>31</v>
      </c>
      <c r="CX132" s="5">
        <v>1.34E-4</v>
      </c>
      <c r="CY132" s="5">
        <v>0.38293719999999998</v>
      </c>
      <c r="CZ132" s="5">
        <v>1.3039939716311391</v>
      </c>
      <c r="DB132" s="5" t="s">
        <v>31</v>
      </c>
      <c r="DC132" s="5">
        <v>4.5100000000000001E-2</v>
      </c>
      <c r="DD132" s="5">
        <v>0.115</v>
      </c>
      <c r="DE132" s="5">
        <v>1.0829750455259248</v>
      </c>
      <c r="DG132" s="5" t="s">
        <v>63</v>
      </c>
      <c r="DH132" s="5">
        <v>1.12E-2</v>
      </c>
      <c r="DI132" s="5">
        <v>9.2016169999999994E-2</v>
      </c>
      <c r="DJ132" s="5">
        <v>1.0658586823475229</v>
      </c>
      <c r="DL132" s="5" t="s">
        <v>31</v>
      </c>
      <c r="DM132" s="5">
        <v>6.1400000000000003E-2</v>
      </c>
      <c r="DN132" s="5">
        <v>0.123</v>
      </c>
      <c r="DO132" s="5">
        <v>1.0889970153361064</v>
      </c>
    </row>
    <row r="133" spans="1:119" s="5" customFormat="1" x14ac:dyDescent="0.2">
      <c r="B133" s="5" t="s">
        <v>64</v>
      </c>
      <c r="C133" s="5">
        <v>0.314</v>
      </c>
      <c r="D133" s="5">
        <v>0.150535</v>
      </c>
      <c r="E133" s="5">
        <v>1.1099810141688691</v>
      </c>
      <c r="F133" s="5" t="s">
        <v>64</v>
      </c>
      <c r="G133" s="5">
        <v>7.0099999999999996E-2</v>
      </c>
      <c r="H133" s="5">
        <v>0.24727499999999999</v>
      </c>
      <c r="I133" s="5">
        <v>1.1869630296154778</v>
      </c>
      <c r="K133" s="5" t="s">
        <v>64</v>
      </c>
      <c r="L133" s="5">
        <v>0.23699999999999999</v>
      </c>
      <c r="M133" s="5">
        <v>5.6399999999999999E-2</v>
      </c>
      <c r="N133" s="5">
        <v>1.0398677077582816</v>
      </c>
      <c r="P133" s="5" t="s">
        <v>32</v>
      </c>
      <c r="U133" s="5" t="s">
        <v>32</v>
      </c>
      <c r="V133" s="5">
        <v>0.219</v>
      </c>
      <c r="W133" s="5">
        <v>-0.14599999999999999</v>
      </c>
      <c r="X133" s="5">
        <v>0.90375272675108587</v>
      </c>
      <c r="Y133" s="5" t="s">
        <v>32</v>
      </c>
      <c r="Z133" s="5">
        <v>0.34399999999999997</v>
      </c>
      <c r="AA133" s="5">
        <v>-0.10094651</v>
      </c>
      <c r="AB133" s="5">
        <v>0.9324210566518264</v>
      </c>
      <c r="AD133" s="5" t="s">
        <v>64</v>
      </c>
      <c r="AE133" s="5">
        <v>5.1000000000000004E-3</v>
      </c>
      <c r="AF133" s="5">
        <v>-0.24040500000000001</v>
      </c>
      <c r="AG133" s="5">
        <v>0.84650764347784413</v>
      </c>
      <c r="AI133" s="5" t="s">
        <v>32</v>
      </c>
      <c r="AJ133" s="5">
        <v>1.18E-2</v>
      </c>
      <c r="AK133" s="5">
        <v>0.26268849999999999</v>
      </c>
      <c r="AL133" s="5">
        <v>1.199712318105089</v>
      </c>
      <c r="AN133" s="5" t="s">
        <v>32</v>
      </c>
      <c r="AO133" s="5">
        <v>0.28599999999999998</v>
      </c>
      <c r="AP133" s="5">
        <v>-0.12</v>
      </c>
      <c r="AQ133" s="5">
        <v>0.92018765062487518</v>
      </c>
      <c r="AS133" s="5" t="s">
        <v>64</v>
      </c>
      <c r="AT133" s="5">
        <v>1.92E-3</v>
      </c>
      <c r="AU133" s="5">
        <v>0.30192957999999998</v>
      </c>
      <c r="AV133" s="5">
        <v>1.2327921496543035</v>
      </c>
      <c r="AX133" s="5" t="s">
        <v>32</v>
      </c>
      <c r="AY133" s="5">
        <v>6.0800000000000003E-3</v>
      </c>
      <c r="AZ133" s="5">
        <v>-0.255</v>
      </c>
      <c r="BA133" s="5">
        <v>0.8379871346679485</v>
      </c>
      <c r="BC133" s="5" t="s">
        <v>64</v>
      </c>
      <c r="BD133" s="5">
        <v>0.05</v>
      </c>
      <c r="BE133" s="5">
        <v>-0.79474999999999996</v>
      </c>
      <c r="BF133" s="5">
        <v>0.57644305471465795</v>
      </c>
      <c r="BG133" s="5" t="s">
        <v>64</v>
      </c>
      <c r="BH133" s="5">
        <v>1.5900000000000001E-2</v>
      </c>
      <c r="BI133" s="5">
        <v>0.47879519999999998</v>
      </c>
      <c r="BJ133" s="5">
        <v>1.3935793969323382</v>
      </c>
      <c r="BL133" s="5" t="s">
        <v>64</v>
      </c>
      <c r="BM133" s="5">
        <v>5.4699999999999999E-2</v>
      </c>
      <c r="BN133" s="5">
        <v>0.3357926</v>
      </c>
      <c r="BO133" s="5">
        <v>1.262070585411623</v>
      </c>
      <c r="BP133" s="5" t="s">
        <v>64</v>
      </c>
      <c r="BQ133" s="5">
        <v>4.9700000000000001E-2</v>
      </c>
      <c r="BR133" s="5">
        <v>-0.41283239999999999</v>
      </c>
      <c r="BS133" s="5">
        <v>0.75114722027685044</v>
      </c>
      <c r="BU133" s="5" t="s">
        <v>64</v>
      </c>
      <c r="BV133" s="5">
        <v>0.16</v>
      </c>
      <c r="BW133" s="5">
        <v>0.2006667</v>
      </c>
      <c r="BX133" s="5">
        <v>1.1492293155629472</v>
      </c>
      <c r="BZ133" s="5" t="s">
        <v>64</v>
      </c>
      <c r="CE133" s="5" t="s">
        <v>64</v>
      </c>
      <c r="CF133" s="5">
        <v>0.52</v>
      </c>
      <c r="CG133" s="5">
        <v>-6.5185000000000007E-2</v>
      </c>
      <c r="CH133" s="5">
        <v>0.9558227424546446</v>
      </c>
      <c r="CI133" s="5" t="s">
        <v>64</v>
      </c>
      <c r="CJ133" s="5">
        <v>7.85E-2</v>
      </c>
      <c r="CK133" s="5">
        <v>-0.219</v>
      </c>
      <c r="CL133" s="5">
        <v>0.85916075494718491</v>
      </c>
      <c r="CN133" s="5" t="s">
        <v>64</v>
      </c>
      <c r="CO133" s="5">
        <v>0.56648346999999999</v>
      </c>
      <c r="CP133" s="5">
        <v>-0.10696667</v>
      </c>
      <c r="CQ133" s="5">
        <v>0.92853830370379942</v>
      </c>
      <c r="CR133" s="5" t="s">
        <v>64</v>
      </c>
      <c r="CS133" s="5">
        <v>0.20899999999999999</v>
      </c>
      <c r="CT133" s="5">
        <v>-0.21540000000000001</v>
      </c>
      <c r="CU133" s="5">
        <v>0.86130732150694223</v>
      </c>
      <c r="CW133" s="5" t="s">
        <v>32</v>
      </c>
      <c r="CX133" s="5">
        <v>0.214</v>
      </c>
      <c r="CY133" s="5">
        <v>0.10662745999999999</v>
      </c>
      <c r="CZ133" s="5">
        <v>1.0767083072352417</v>
      </c>
      <c r="DB133" s="5" t="s">
        <v>32</v>
      </c>
      <c r="DC133" s="5">
        <v>0.20899999999999999</v>
      </c>
      <c r="DD133" s="5">
        <v>6.7500000000000004E-2</v>
      </c>
      <c r="DE133" s="5">
        <v>1.0478992383750692</v>
      </c>
      <c r="DG133" s="5" t="s">
        <v>64</v>
      </c>
      <c r="DH133" s="5">
        <v>0.53700000000000003</v>
      </c>
      <c r="DI133" s="5">
        <v>-1.6797889999999999E-2</v>
      </c>
      <c r="DJ133" s="5">
        <v>0.98842411208954128</v>
      </c>
      <c r="DL133" s="5" t="s">
        <v>32</v>
      </c>
      <c r="DM133" s="5">
        <v>9.1000000000000003E-5</v>
      </c>
      <c r="DN133" s="5">
        <v>0.45700000000000002</v>
      </c>
      <c r="DO133" s="5">
        <v>1.3726844312549107</v>
      </c>
    </row>
    <row r="134" spans="1:119" s="5" customFormat="1" x14ac:dyDescent="0.2">
      <c r="B134" s="5" t="s">
        <v>65</v>
      </c>
      <c r="C134" s="5">
        <v>0.85799999999999998</v>
      </c>
      <c r="D134" s="5">
        <v>2.8434999999999998E-2</v>
      </c>
      <c r="E134" s="5">
        <v>1.019905157448344</v>
      </c>
      <c r="F134" s="5" t="s">
        <v>65</v>
      </c>
      <c r="G134" s="5">
        <v>7.2499999999999995E-2</v>
      </c>
      <c r="H134" s="5">
        <v>0.21915750000000001</v>
      </c>
      <c r="I134" s="5">
        <v>1.164053607990688</v>
      </c>
      <c r="K134" s="5" t="s">
        <v>65</v>
      </c>
      <c r="L134" s="5">
        <v>0.104</v>
      </c>
      <c r="M134" s="5">
        <v>-9.8500000000000004E-2</v>
      </c>
      <c r="N134" s="5">
        <v>0.93400358980614118</v>
      </c>
      <c r="P134" s="5" t="s">
        <v>33</v>
      </c>
      <c r="Q134" s="5">
        <v>6.9399999999999996E-4</v>
      </c>
      <c r="R134" s="5">
        <v>-0.29849474999999998</v>
      </c>
      <c r="S134" s="5">
        <v>0.8131003101114388</v>
      </c>
      <c r="U134" s="5" t="s">
        <v>33</v>
      </c>
      <c r="V134" s="5">
        <v>0.49</v>
      </c>
      <c r="W134" s="5">
        <v>-8.6499999999999994E-2</v>
      </c>
      <c r="X134" s="5">
        <v>0.94180481266138694</v>
      </c>
      <c r="Y134" s="5" t="s">
        <v>33</v>
      </c>
      <c r="Z134" s="5">
        <v>0.15</v>
      </c>
      <c r="AA134" s="5">
        <v>-0.13689952</v>
      </c>
      <c r="AB134" s="5">
        <v>0.9094715919528259</v>
      </c>
      <c r="AD134" s="5" t="s">
        <v>65</v>
      </c>
      <c r="AE134" s="5">
        <v>0.22</v>
      </c>
      <c r="AF134" s="5">
        <v>-9.2031600000000005E-2</v>
      </c>
      <c r="AG134" s="5">
        <v>0.93820064644381429</v>
      </c>
      <c r="AI134" s="5" t="s">
        <v>33</v>
      </c>
      <c r="AJ134" s="5">
        <v>0.17899999999999999</v>
      </c>
      <c r="AK134" s="5">
        <v>0.1601031</v>
      </c>
      <c r="AL134" s="5">
        <v>1.1173669861459912</v>
      </c>
      <c r="AN134" s="5" t="s">
        <v>33</v>
      </c>
      <c r="AO134" s="5">
        <v>2.98E-2</v>
      </c>
      <c r="AP134" s="5">
        <v>0.48899999999999999</v>
      </c>
      <c r="AQ134" s="5">
        <v>1.4034717260390752</v>
      </c>
      <c r="AS134" s="5" t="s">
        <v>65</v>
      </c>
      <c r="AX134" s="5" t="s">
        <v>33</v>
      </c>
      <c r="AY134" s="5">
        <v>1.2899999999999999E-6</v>
      </c>
      <c r="AZ134" s="5">
        <v>0.61499999999999999</v>
      </c>
      <c r="BA134" s="5">
        <v>1.5315579970943827</v>
      </c>
      <c r="BC134" s="5" t="s">
        <v>65</v>
      </c>
      <c r="BD134" s="5">
        <v>4.19E-2</v>
      </c>
      <c r="BE134" s="5">
        <v>-0.51750600000000002</v>
      </c>
      <c r="BF134" s="5">
        <v>0.69857842881312571</v>
      </c>
      <c r="BG134" s="5" t="s">
        <v>65</v>
      </c>
      <c r="BH134" s="5">
        <v>0.64700000000000002</v>
      </c>
      <c r="BI134" s="5">
        <v>-9.5530699999999996E-2</v>
      </c>
      <c r="BJ134" s="5">
        <v>0.9359279000225682</v>
      </c>
      <c r="BL134" s="5" t="s">
        <v>65</v>
      </c>
      <c r="BM134" s="5">
        <v>0.66300000000000003</v>
      </c>
      <c r="BN134" s="5">
        <v>9.0643799999999997E-2</v>
      </c>
      <c r="BO134" s="5">
        <v>1.0648452616770809</v>
      </c>
      <c r="BP134" s="5" t="s">
        <v>65</v>
      </c>
      <c r="BQ134" s="5">
        <v>0.503</v>
      </c>
      <c r="BR134" s="5">
        <v>-0.17792150000000001</v>
      </c>
      <c r="BS134" s="5">
        <v>0.88397562868446855</v>
      </c>
      <c r="BU134" s="5" t="s">
        <v>65</v>
      </c>
      <c r="BZ134" s="5" t="s">
        <v>65</v>
      </c>
      <c r="CA134" s="5">
        <v>7.2500000000000004E-3</v>
      </c>
      <c r="CB134" s="5">
        <v>0.14199999999999999</v>
      </c>
      <c r="CC134" s="5">
        <v>1.1034337400419592</v>
      </c>
      <c r="CE134" s="5" t="s">
        <v>65</v>
      </c>
      <c r="CF134" s="5">
        <v>2.4899999999999999E-2</v>
      </c>
      <c r="CG134" s="5">
        <v>-0.27361530000000001</v>
      </c>
      <c r="CH134" s="5">
        <v>0.82724392670632074</v>
      </c>
      <c r="CI134" s="5" t="s">
        <v>65</v>
      </c>
      <c r="CJ134" s="5">
        <v>0.32200000000000001</v>
      </c>
      <c r="CK134" s="5">
        <v>-0.14000000000000001</v>
      </c>
      <c r="CL134" s="5">
        <v>0.90751915531716087</v>
      </c>
      <c r="CN134" s="5" t="s">
        <v>65</v>
      </c>
      <c r="CO134" s="5">
        <v>0.71986806000000003</v>
      </c>
      <c r="CP134" s="5">
        <v>6.2149999999999997E-2</v>
      </c>
      <c r="CQ134" s="5">
        <v>1.0440204707557459</v>
      </c>
      <c r="CR134" s="5" t="s">
        <v>65</v>
      </c>
      <c r="CS134" s="5">
        <v>0.57599999999999996</v>
      </c>
      <c r="CT134" s="5">
        <v>-0.10285560000000001</v>
      </c>
      <c r="CU134" s="5">
        <v>0.93118801819646901</v>
      </c>
      <c r="CW134" s="5" t="s">
        <v>33</v>
      </c>
      <c r="CX134" s="5">
        <v>0.193</v>
      </c>
      <c r="CY134" s="5">
        <v>-0.12572955999999999</v>
      </c>
      <c r="CZ134" s="5">
        <v>0.91654043840754296</v>
      </c>
      <c r="DB134" s="5" t="s">
        <v>33</v>
      </c>
      <c r="DC134" s="5">
        <v>0.85899999999999999</v>
      </c>
      <c r="DD134" s="5">
        <v>9.58E-3</v>
      </c>
      <c r="DE134" s="5">
        <v>1.0066624459950844</v>
      </c>
      <c r="DG134" s="5" t="s">
        <v>65</v>
      </c>
      <c r="DH134" s="5">
        <v>0.312</v>
      </c>
      <c r="DI134" s="5">
        <v>2.8309750000000002E-2</v>
      </c>
      <c r="DJ134" s="5">
        <v>1.0198166165076785</v>
      </c>
      <c r="DL134" s="5" t="s">
        <v>33</v>
      </c>
      <c r="DM134" s="5">
        <v>1.2800000000000001E-2</v>
      </c>
      <c r="DN134" s="5">
        <v>0.221</v>
      </c>
      <c r="DO134" s="5">
        <v>1.1655411981345596</v>
      </c>
    </row>
    <row r="135" spans="1:119" s="5" customFormat="1" x14ac:dyDescent="0.2">
      <c r="B135" s="5" t="s">
        <v>66</v>
      </c>
      <c r="C135" s="5">
        <v>0.28599999999999998</v>
      </c>
      <c r="D135" s="5">
        <v>-0.16338</v>
      </c>
      <c r="E135" s="5">
        <v>0.89293062708372373</v>
      </c>
      <c r="F135" s="5" t="s">
        <v>66</v>
      </c>
      <c r="G135" s="5">
        <v>0.66100000000000003</v>
      </c>
      <c r="H135" s="5">
        <v>-5.7877499999999998E-2</v>
      </c>
      <c r="I135" s="5">
        <v>0.96067643203506925</v>
      </c>
      <c r="K135" s="5" t="s">
        <v>66</v>
      </c>
      <c r="L135" s="5">
        <v>4.2900000000000001E-2</v>
      </c>
      <c r="M135" s="5">
        <v>-0.32200000000000001</v>
      </c>
      <c r="N135" s="5">
        <v>0.79996012833275254</v>
      </c>
      <c r="P135" s="5" t="s">
        <v>34</v>
      </c>
      <c r="Q135" s="5">
        <v>0.82399999999999995</v>
      </c>
      <c r="R135" s="5">
        <v>1.7043989999999998E-2</v>
      </c>
      <c r="S135" s="5">
        <v>1.0118840544641901</v>
      </c>
      <c r="U135" s="5" t="s">
        <v>34</v>
      </c>
      <c r="V135" s="5">
        <v>5.0900000000000001E-2</v>
      </c>
      <c r="W135" s="5">
        <v>-0.16600000000000001</v>
      </c>
      <c r="X135" s="5">
        <v>0.89131049589697131</v>
      </c>
      <c r="Y135" s="5" t="s">
        <v>34</v>
      </c>
      <c r="Z135" s="5">
        <v>0.499</v>
      </c>
      <c r="AA135" s="5">
        <v>5.1571970000000002E-2</v>
      </c>
      <c r="AB135" s="5">
        <v>1.0363935700861502</v>
      </c>
      <c r="AD135" s="5" t="s">
        <v>66</v>
      </c>
      <c r="AE135" s="5">
        <v>0.625</v>
      </c>
      <c r="AF135" s="5">
        <v>-3.5915200000000001E-2</v>
      </c>
      <c r="AG135" s="5">
        <v>0.97541279351509991</v>
      </c>
      <c r="AI135" s="5" t="s">
        <v>34</v>
      </c>
      <c r="AJ135" s="5">
        <v>0.61399999999999999</v>
      </c>
      <c r="AK135" s="5">
        <v>4.4469300000000003E-2</v>
      </c>
      <c r="AL135" s="5">
        <v>1.0313037411265209</v>
      </c>
      <c r="AN135" s="5" t="s">
        <v>34</v>
      </c>
      <c r="AO135" s="5">
        <v>0.30099999999999999</v>
      </c>
      <c r="AP135" s="5">
        <v>0.161</v>
      </c>
      <c r="AQ135" s="5">
        <v>1.1180618509658617</v>
      </c>
      <c r="AS135" s="5" t="s">
        <v>66</v>
      </c>
      <c r="AX135" s="5" t="s">
        <v>34</v>
      </c>
      <c r="AY135" s="5">
        <v>7.5399999999999995E-2</v>
      </c>
      <c r="AZ135" s="5">
        <v>0.182</v>
      </c>
      <c r="BA135" s="5">
        <v>1.1344554849359541</v>
      </c>
      <c r="BC135" s="5" t="s">
        <v>66</v>
      </c>
      <c r="BD135" s="5">
        <v>0.151</v>
      </c>
      <c r="BE135" s="5">
        <v>-0.42565900000000001</v>
      </c>
      <c r="BF135" s="5">
        <v>0.74449857884623249</v>
      </c>
      <c r="BG135" s="5" t="s">
        <v>66</v>
      </c>
      <c r="BH135" s="5">
        <v>0.77400000000000002</v>
      </c>
      <c r="BI135" s="5">
        <v>5.06092E-2</v>
      </c>
      <c r="BJ135" s="5">
        <v>1.0357021725670708</v>
      </c>
      <c r="BL135" s="5" t="s">
        <v>66</v>
      </c>
      <c r="BM135" s="5">
        <v>0.20899999999999999</v>
      </c>
      <c r="BN135" s="5">
        <v>0.29884640000000001</v>
      </c>
      <c r="BO135" s="5">
        <v>1.2301603657945139</v>
      </c>
      <c r="BP135" s="5" t="s">
        <v>66</v>
      </c>
      <c r="BQ135" s="5">
        <v>0.34200000000000003</v>
      </c>
      <c r="BR135" s="5">
        <v>0.1862346</v>
      </c>
      <c r="BS135" s="5">
        <v>1.137790231549122</v>
      </c>
      <c r="BU135" s="5" t="s">
        <v>66</v>
      </c>
      <c r="BZ135" s="5" t="s">
        <v>66</v>
      </c>
      <c r="CA135" s="5">
        <v>0.70099999999999996</v>
      </c>
      <c r="CB135" s="5">
        <v>-3.95E-2</v>
      </c>
      <c r="CC135" s="5">
        <v>0.97299210235063771</v>
      </c>
      <c r="CE135" s="5" t="s">
        <v>66</v>
      </c>
      <c r="CF135" s="5">
        <v>0.59</v>
      </c>
      <c r="CG135" s="5">
        <v>-5.8827299999999999E-2</v>
      </c>
      <c r="CH135" s="5">
        <v>0.96004417770635253</v>
      </c>
      <c r="CI135" s="5" t="s">
        <v>66</v>
      </c>
      <c r="CJ135" s="5">
        <v>0.127</v>
      </c>
      <c r="CK135" s="5">
        <v>-0.21099999999999999</v>
      </c>
      <c r="CL135" s="5">
        <v>0.86393818740027728</v>
      </c>
      <c r="CN135" s="5" t="s">
        <v>66</v>
      </c>
      <c r="CO135" s="5">
        <v>0.13085677000000001</v>
      </c>
      <c r="CP135" s="5">
        <v>0.32486667000000002</v>
      </c>
      <c r="CQ135" s="5">
        <v>1.2525486760912015</v>
      </c>
      <c r="CR135" s="5" t="s">
        <v>66</v>
      </c>
      <c r="CS135" s="5">
        <v>0.54200000000000004</v>
      </c>
      <c r="CT135" s="5">
        <v>0.1238667</v>
      </c>
      <c r="CU135" s="5">
        <v>1.0896514275629303</v>
      </c>
      <c r="CW135" s="5" t="s">
        <v>34</v>
      </c>
      <c r="CX135" s="5">
        <v>0.40400000000000003</v>
      </c>
      <c r="CY135" s="5">
        <v>-7.9269889999999996E-2</v>
      </c>
      <c r="CZ135" s="5">
        <v>0.94653654277605803</v>
      </c>
      <c r="DB135" s="5" t="s">
        <v>34</v>
      </c>
      <c r="DC135" s="5">
        <v>0.64600000000000002</v>
      </c>
      <c r="DD135" s="5">
        <v>-2.4899999999999999E-2</v>
      </c>
      <c r="DE135" s="5">
        <v>0.98288872483898893</v>
      </c>
      <c r="DG135" s="5" t="s">
        <v>66</v>
      </c>
      <c r="DH135" s="5">
        <v>0.26900000000000002</v>
      </c>
      <c r="DI135" s="5">
        <v>4.6899070000000001E-2</v>
      </c>
      <c r="DJ135" s="5">
        <v>1.0330421142064603</v>
      </c>
      <c r="DL135" s="5" t="s">
        <v>34</v>
      </c>
      <c r="DM135" s="5">
        <v>4.6899999999999997E-3</v>
      </c>
      <c r="DN135" s="5">
        <v>0.25700000000000001</v>
      </c>
      <c r="DO135" s="5">
        <v>1.1949912048567823</v>
      </c>
    </row>
    <row r="136" spans="1:119" s="5" customFormat="1" x14ac:dyDescent="0.2">
      <c r="B136" s="5" t="s">
        <v>67</v>
      </c>
      <c r="C136" s="5">
        <v>0.92700000000000005</v>
      </c>
      <c r="D136" s="5">
        <v>1.4250000000000001E-2</v>
      </c>
      <c r="E136" s="5">
        <v>1.0099262893243746</v>
      </c>
      <c r="F136" s="5" t="s">
        <v>67</v>
      </c>
      <c r="G136" s="5">
        <v>1.9599999999999999E-3</v>
      </c>
      <c r="H136" s="5">
        <v>0.51415750000000005</v>
      </c>
      <c r="I136" s="5">
        <v>1.4281598843618639</v>
      </c>
      <c r="K136" s="5" t="s">
        <v>67</v>
      </c>
      <c r="L136" s="5">
        <v>7.3599999999999999E-2</v>
      </c>
      <c r="M136" s="5">
        <v>9.3700000000000006E-2</v>
      </c>
      <c r="N136" s="5">
        <v>1.0671034170497051</v>
      </c>
      <c r="P136" s="5" t="s">
        <v>35</v>
      </c>
      <c r="Q136" s="5">
        <v>0.88800000000000001</v>
      </c>
      <c r="R136" s="5">
        <v>7.1568700000000001E-3</v>
      </c>
      <c r="S136" s="5">
        <v>1.0049730892251503</v>
      </c>
      <c r="U136" s="5" t="s">
        <v>35</v>
      </c>
      <c r="V136" s="5">
        <v>0.26700000000000002</v>
      </c>
      <c r="W136" s="5">
        <v>7.7499999999999999E-2</v>
      </c>
      <c r="X136" s="5">
        <v>1.0551879539819844</v>
      </c>
      <c r="Y136" s="5" t="s">
        <v>35</v>
      </c>
      <c r="Z136" s="5">
        <v>0.121</v>
      </c>
      <c r="AA136" s="5">
        <v>9.5380900000000005E-2</v>
      </c>
      <c r="AB136" s="5">
        <v>1.068347435650489</v>
      </c>
      <c r="AD136" s="5" t="s">
        <v>67</v>
      </c>
      <c r="AE136" s="5">
        <v>5.57E-2</v>
      </c>
      <c r="AF136" s="5">
        <v>0.1719359</v>
      </c>
      <c r="AG136" s="5">
        <v>1.1265691730897176</v>
      </c>
      <c r="AI136" s="5" t="s">
        <v>35</v>
      </c>
      <c r="AJ136" s="5">
        <v>0.73399999999999999</v>
      </c>
      <c r="AK136" s="5">
        <v>-2.2514200000000002E-2</v>
      </c>
      <c r="AL136" s="5">
        <v>0.98451548300906055</v>
      </c>
      <c r="AN136" s="5" t="s">
        <v>35</v>
      </c>
      <c r="AO136" s="5">
        <v>1.7899999999999999E-2</v>
      </c>
      <c r="AP136" s="5">
        <v>2.08</v>
      </c>
      <c r="AQ136" s="5">
        <v>4.228072162245522</v>
      </c>
      <c r="AS136" s="5" t="s">
        <v>67</v>
      </c>
      <c r="AX136" s="5" t="s">
        <v>35</v>
      </c>
      <c r="AY136" s="5">
        <v>0.43099999999999999</v>
      </c>
      <c r="AZ136" s="5">
        <v>7.1300000000000002E-2</v>
      </c>
      <c r="BA136" s="5">
        <v>1.0506630005255484</v>
      </c>
      <c r="BC136" s="5" t="s">
        <v>67</v>
      </c>
      <c r="BD136" s="5">
        <v>0.19400000000000001</v>
      </c>
      <c r="BE136" s="5">
        <v>-0.30222599999999999</v>
      </c>
      <c r="BF136" s="5">
        <v>0.81100010143568058</v>
      </c>
      <c r="BG136" s="5" t="s">
        <v>67</v>
      </c>
      <c r="BH136" s="5">
        <v>0.13600000000000001</v>
      </c>
      <c r="BI136" s="5">
        <v>-0.26860659999999997</v>
      </c>
      <c r="BJ136" s="5">
        <v>0.83012091550572198</v>
      </c>
      <c r="BL136" s="5" t="s">
        <v>67</v>
      </c>
      <c r="BM136" s="5">
        <v>0.63100000000000001</v>
      </c>
      <c r="BN136" s="5">
        <v>0.1001494</v>
      </c>
      <c r="BO136" s="5">
        <v>1.0718844570582899</v>
      </c>
      <c r="BP136" s="5" t="s">
        <v>67</v>
      </c>
      <c r="BQ136" s="5">
        <v>0.42199999999999999</v>
      </c>
      <c r="BR136" s="5">
        <v>0.14839550000000001</v>
      </c>
      <c r="BS136" s="5">
        <v>1.1083361451708922</v>
      </c>
      <c r="BU136" s="5" t="s">
        <v>67</v>
      </c>
      <c r="BZ136" s="5" t="s">
        <v>67</v>
      </c>
      <c r="CA136" s="5">
        <v>4.2999999999999999E-4</v>
      </c>
      <c r="CB136" s="5">
        <v>-0.26400000000000001</v>
      </c>
      <c r="CC136" s="5">
        <v>0.83277577088054899</v>
      </c>
      <c r="CE136" s="5" t="s">
        <v>67</v>
      </c>
      <c r="CF136" s="5">
        <v>0.16</v>
      </c>
      <c r="CG136" s="5">
        <v>0.1348097</v>
      </c>
      <c r="CH136" s="5">
        <v>1.0979479784094042</v>
      </c>
      <c r="CI136" s="5" t="s">
        <v>67</v>
      </c>
      <c r="CJ136" s="5">
        <v>0.45500000000000002</v>
      </c>
      <c r="CK136" s="5">
        <v>-7.4399999999999994E-2</v>
      </c>
      <c r="CL136" s="5">
        <v>0.94973702335118715</v>
      </c>
      <c r="CN136" s="5" t="s">
        <v>67</v>
      </c>
      <c r="CO136" s="5">
        <v>0.99031597000000005</v>
      </c>
      <c r="CP136" s="5">
        <v>2.21667E-3</v>
      </c>
      <c r="CQ136" s="5">
        <v>1.0015376595486924</v>
      </c>
      <c r="CR136" s="5" t="s">
        <v>67</v>
      </c>
      <c r="CS136" s="5">
        <v>5.2200000000000003E-2</v>
      </c>
      <c r="CT136" s="5">
        <v>-0.27126670000000003</v>
      </c>
      <c r="CU136" s="5">
        <v>0.82859171491479455</v>
      </c>
      <c r="CW136" s="5" t="s">
        <v>35</v>
      </c>
      <c r="CX136" s="5">
        <v>0.12</v>
      </c>
      <c r="CY136" s="5">
        <v>-0.13412642</v>
      </c>
      <c r="CZ136" s="5">
        <v>0.91122142893104086</v>
      </c>
      <c r="DB136" s="5" t="s">
        <v>35</v>
      </c>
      <c r="DC136" s="5">
        <v>4.6100000000000002E-2</v>
      </c>
      <c r="DD136" s="5">
        <v>-0.122</v>
      </c>
      <c r="DE136" s="5">
        <v>0.91891288347904998</v>
      </c>
      <c r="DG136" s="5" t="s">
        <v>67</v>
      </c>
      <c r="DH136" s="5">
        <v>0.89800000000000002</v>
      </c>
      <c r="DI136" s="5">
        <v>4.9556299999999999E-3</v>
      </c>
      <c r="DJ136" s="5">
        <v>1.0034408872702532</v>
      </c>
      <c r="DL136" s="5" t="s">
        <v>35</v>
      </c>
      <c r="DM136" s="5">
        <v>3.6799999999999999E-2</v>
      </c>
      <c r="DN136" s="5">
        <v>0.16300000000000001</v>
      </c>
      <c r="DO136" s="5">
        <v>1.1196128886542396</v>
      </c>
    </row>
    <row r="137" spans="1:119" s="5" customFormat="1" x14ac:dyDescent="0.2">
      <c r="B137" s="5" t="s">
        <v>68</v>
      </c>
      <c r="C137" s="5">
        <v>4.7199999999999999E-2</v>
      </c>
      <c r="D137" s="5">
        <v>-0.31700499999999998</v>
      </c>
      <c r="E137" s="5">
        <v>0.80273460664498586</v>
      </c>
      <c r="F137" s="5" t="s">
        <v>68</v>
      </c>
      <c r="G137" s="5">
        <v>1.34E-2</v>
      </c>
      <c r="H137" s="5">
        <v>-0.4096225</v>
      </c>
      <c r="I137" s="5">
        <v>0.75282033320841213</v>
      </c>
      <c r="K137" s="5" t="s">
        <v>68</v>
      </c>
      <c r="L137" s="5">
        <v>8.5500000000000007E-2</v>
      </c>
      <c r="M137" s="5">
        <v>-8.8300000000000003E-2</v>
      </c>
      <c r="N137" s="5">
        <v>0.94063048856425502</v>
      </c>
      <c r="P137" s="5" t="s">
        <v>36</v>
      </c>
      <c r="Q137" s="5">
        <v>2.3599999999999999E-2</v>
      </c>
      <c r="R137" s="5">
        <v>-0.17330419</v>
      </c>
      <c r="S137" s="5">
        <v>0.88680930307940531</v>
      </c>
      <c r="U137" s="5" t="s">
        <v>36</v>
      </c>
      <c r="V137" s="5">
        <v>6.4700000000000001E-4</v>
      </c>
      <c r="W137" s="5">
        <v>-0.379</v>
      </c>
      <c r="X137" s="5">
        <v>0.76897041563513446</v>
      </c>
      <c r="Y137" s="5" t="s">
        <v>36</v>
      </c>
      <c r="Z137" s="5">
        <v>3.7100000000000001E-5</v>
      </c>
      <c r="AA137" s="5">
        <v>-0.44493641</v>
      </c>
      <c r="AB137" s="5">
        <v>0.73461669579404087</v>
      </c>
      <c r="AD137" s="5" t="s">
        <v>68</v>
      </c>
      <c r="AE137" s="5">
        <v>7.86E-5</v>
      </c>
      <c r="AF137" s="5">
        <v>-0.53964020000000001</v>
      </c>
      <c r="AG137" s="5">
        <v>0.68794245664312514</v>
      </c>
      <c r="AI137" s="5" t="s">
        <v>36</v>
      </c>
      <c r="AJ137" s="5">
        <v>0.33100000000000002</v>
      </c>
      <c r="AK137" s="5">
        <v>-7.3949699999999993E-2</v>
      </c>
      <c r="AL137" s="5">
        <v>0.95003350550367005</v>
      </c>
      <c r="AN137" s="5" t="s">
        <v>36</v>
      </c>
      <c r="AO137" s="5">
        <v>0.20300000000000001</v>
      </c>
      <c r="AP137" s="5">
        <v>-0.14099999999999999</v>
      </c>
      <c r="AQ137" s="5">
        <v>0.90689032893314303</v>
      </c>
      <c r="AS137" s="5" t="s">
        <v>68</v>
      </c>
      <c r="AT137" s="5">
        <v>7.7899999999999997E-2</v>
      </c>
      <c r="AU137" s="5">
        <v>-0.17834833</v>
      </c>
      <c r="AV137" s="5">
        <v>0.88371413786479835</v>
      </c>
      <c r="AX137" s="5" t="s">
        <v>36</v>
      </c>
      <c r="AY137" s="5">
        <v>0.20300000000000001</v>
      </c>
      <c r="AZ137" s="5">
        <v>0.10100000000000001</v>
      </c>
      <c r="BA137" s="5">
        <v>1.0725166168179425</v>
      </c>
      <c r="BC137" s="5" t="s">
        <v>68</v>
      </c>
      <c r="BD137" s="5">
        <v>0.3</v>
      </c>
      <c r="BE137" s="5">
        <v>0.30508600000000002</v>
      </c>
      <c r="BF137" s="5">
        <v>1.2354922834392417</v>
      </c>
      <c r="BG137" s="5" t="s">
        <v>68</v>
      </c>
      <c r="BH137" s="5">
        <v>0.36299999999999999</v>
      </c>
      <c r="BI137" s="5">
        <v>0.15388979999999999</v>
      </c>
      <c r="BJ137" s="5">
        <v>1.1125651342523057</v>
      </c>
      <c r="BL137" s="5" t="s">
        <v>68</v>
      </c>
      <c r="BM137" s="5">
        <v>0.25900000000000001</v>
      </c>
      <c r="BN137" s="5">
        <v>0.27712740000000002</v>
      </c>
      <c r="BO137" s="5">
        <v>1.2117796642727794</v>
      </c>
      <c r="BP137" s="5" t="s">
        <v>68</v>
      </c>
      <c r="BQ137" s="5">
        <v>5.11E-2</v>
      </c>
      <c r="BR137" s="5">
        <v>0.51070340000000003</v>
      </c>
      <c r="BS137" s="5">
        <v>1.4247446744075871</v>
      </c>
      <c r="BU137" s="5" t="s">
        <v>68</v>
      </c>
      <c r="BV137" s="5">
        <v>0.90600000000000003</v>
      </c>
      <c r="BW137" s="5">
        <v>1.38E-2</v>
      </c>
      <c r="BX137" s="5">
        <v>1.0096113260459993</v>
      </c>
      <c r="BZ137" s="5" t="s">
        <v>68</v>
      </c>
      <c r="CA137" s="5">
        <v>1.5900000000000001E-2</v>
      </c>
      <c r="CB137" s="5">
        <v>0.15</v>
      </c>
      <c r="CC137" s="5">
        <v>1.1095694720678451</v>
      </c>
      <c r="CE137" s="5" t="s">
        <v>68</v>
      </c>
      <c r="CF137" s="5">
        <v>2.3099999999999999E-2</v>
      </c>
      <c r="CG137" s="5">
        <v>-0.357159</v>
      </c>
      <c r="CH137" s="5">
        <v>0.78070044655606385</v>
      </c>
      <c r="CI137" s="5" t="s">
        <v>68</v>
      </c>
      <c r="CJ137" s="5">
        <v>3.4299999999999999E-3</v>
      </c>
      <c r="CK137" s="5">
        <v>0.60799999999999998</v>
      </c>
      <c r="CL137" s="5">
        <v>1.5241448303397691</v>
      </c>
      <c r="CN137" s="5" t="s">
        <v>68</v>
      </c>
      <c r="CO137" s="5">
        <v>0.30526453999999997</v>
      </c>
      <c r="CP137" s="5">
        <v>0.26195000000000002</v>
      </c>
      <c r="CQ137" s="5">
        <v>1.1990983554887504</v>
      </c>
      <c r="CR137" s="5" t="s">
        <v>68</v>
      </c>
      <c r="CS137" s="5">
        <v>0.63300000000000001</v>
      </c>
      <c r="CT137" s="5">
        <v>9.73667E-2</v>
      </c>
      <c r="CU137" s="5">
        <v>1.0698189767839572</v>
      </c>
      <c r="CW137" s="5" t="s">
        <v>36</v>
      </c>
      <c r="CX137" s="5">
        <v>1.94E-4</v>
      </c>
      <c r="CY137" s="5">
        <v>0.42503880999999999</v>
      </c>
      <c r="CZ137" s="5">
        <v>1.3426086198654443</v>
      </c>
      <c r="DB137" s="5" t="s">
        <v>36</v>
      </c>
      <c r="DC137" s="5">
        <v>4.2299999999999997E-2</v>
      </c>
      <c r="DD137" s="5">
        <v>0.11799999999999999</v>
      </c>
      <c r="DE137" s="5">
        <v>1.0852293718818071</v>
      </c>
      <c r="DG137" s="5" t="s">
        <v>68</v>
      </c>
      <c r="DH137" s="5">
        <v>4.2399999999999998E-3</v>
      </c>
      <c r="DI137" s="5">
        <v>9.8895940000000002E-2</v>
      </c>
      <c r="DJ137" s="5">
        <v>1.0709535737070082</v>
      </c>
      <c r="DL137" s="5" t="s">
        <v>36</v>
      </c>
      <c r="DM137" s="5">
        <v>0.13500000000000001</v>
      </c>
      <c r="DN137" s="5">
        <v>9.1499999999999998E-2</v>
      </c>
      <c r="DO137" s="5">
        <v>1.0654774057417007</v>
      </c>
    </row>
    <row r="138" spans="1:119" s="5" customFormat="1" x14ac:dyDescent="0.2">
      <c r="B138" s="5" t="s">
        <v>69</v>
      </c>
      <c r="C138" s="5">
        <v>0.31</v>
      </c>
      <c r="D138" s="5">
        <v>0.14918999999999999</v>
      </c>
      <c r="E138" s="5">
        <v>1.1089466800067909</v>
      </c>
      <c r="F138" s="5" t="s">
        <v>69</v>
      </c>
      <c r="G138" s="5">
        <v>0.35399999999999998</v>
      </c>
      <c r="H138" s="5">
        <v>-0.13263</v>
      </c>
      <c r="I138" s="5">
        <v>0.91216707395702656</v>
      </c>
      <c r="K138" s="5" t="s">
        <v>69</v>
      </c>
      <c r="L138" s="5">
        <v>0.20599999999999999</v>
      </c>
      <c r="M138" s="5">
        <v>6.9900000000000004E-2</v>
      </c>
      <c r="N138" s="5">
        <v>1.0496439253287426</v>
      </c>
      <c r="P138" s="5" t="s">
        <v>37</v>
      </c>
      <c r="Q138" s="5">
        <v>0.14699999999999999</v>
      </c>
      <c r="R138" s="5">
        <v>-7.5727669999999997E-2</v>
      </c>
      <c r="S138" s="5">
        <v>0.9488634102214889</v>
      </c>
      <c r="U138" s="5" t="s">
        <v>37</v>
      </c>
      <c r="V138" s="5">
        <v>1.2899999999999999E-4</v>
      </c>
      <c r="W138" s="5">
        <v>0.39</v>
      </c>
      <c r="X138" s="5">
        <v>1.3103934038583633</v>
      </c>
      <c r="Y138" s="5" t="s">
        <v>37</v>
      </c>
      <c r="Z138" s="5">
        <v>7.4599999999999996E-3</v>
      </c>
      <c r="AA138" s="5">
        <v>0.19799106</v>
      </c>
      <c r="AB138" s="5">
        <v>1.1470999159290327</v>
      </c>
      <c r="AD138" s="5" t="s">
        <v>69</v>
      </c>
      <c r="AE138" s="5">
        <v>0.154</v>
      </c>
      <c r="AF138" s="5">
        <v>9.3375399999999997E-2</v>
      </c>
      <c r="AG138" s="5">
        <v>1.0668633505109719</v>
      </c>
      <c r="AI138" s="5" t="s">
        <v>37</v>
      </c>
      <c r="AN138" s="5" t="s">
        <v>37</v>
      </c>
      <c r="AO138" s="5">
        <v>0.20599999999999999</v>
      </c>
      <c r="AP138" s="5">
        <v>-0.192</v>
      </c>
      <c r="AQ138" s="5">
        <v>0.87539132969426403</v>
      </c>
      <c r="AS138" s="5" t="s">
        <v>69</v>
      </c>
      <c r="AX138" s="5" t="s">
        <v>37</v>
      </c>
      <c r="AY138" s="5">
        <v>2.3199999999999998E-2</v>
      </c>
      <c r="AZ138" s="5">
        <v>0.26400000000000001</v>
      </c>
      <c r="BA138" s="5">
        <v>1.2008034274852086</v>
      </c>
      <c r="BC138" s="5" t="s">
        <v>69</v>
      </c>
      <c r="BD138" s="5">
        <v>0.51</v>
      </c>
      <c r="BE138" s="5">
        <v>-0.13678000000000001</v>
      </c>
      <c r="BF138" s="5">
        <v>0.90954694020338367</v>
      </c>
      <c r="BG138" s="5" t="s">
        <v>69</v>
      </c>
      <c r="BH138" s="5">
        <v>1.9E-2</v>
      </c>
      <c r="BI138" s="5">
        <v>0.5667932</v>
      </c>
      <c r="BJ138" s="5">
        <v>1.4812274594558859</v>
      </c>
      <c r="BL138" s="5" t="s">
        <v>69</v>
      </c>
      <c r="BM138" s="5">
        <v>0.71599999999999997</v>
      </c>
      <c r="BN138" s="5">
        <v>7.1216600000000005E-2</v>
      </c>
      <c r="BO138" s="5">
        <v>1.0506022650554268</v>
      </c>
      <c r="BP138" s="5" t="s">
        <v>69</v>
      </c>
      <c r="BQ138" s="5">
        <v>0.68500000000000005</v>
      </c>
      <c r="BR138" s="5">
        <v>-9.6075300000000002E-2</v>
      </c>
      <c r="BS138" s="5">
        <v>0.93557466518914023</v>
      </c>
      <c r="BU138" s="5" t="s">
        <v>69</v>
      </c>
      <c r="BZ138" s="5" t="s">
        <v>69</v>
      </c>
      <c r="CA138" s="5">
        <v>1.83E-2</v>
      </c>
      <c r="CB138" s="5">
        <v>9.8100000000000007E-2</v>
      </c>
      <c r="CC138" s="5">
        <v>1.0703628877571705</v>
      </c>
      <c r="CE138" s="5" t="s">
        <v>69</v>
      </c>
      <c r="CF138" s="5">
        <v>0.45600000000000002</v>
      </c>
      <c r="CG138" s="5">
        <v>0.10265630000000001</v>
      </c>
      <c r="CH138" s="5">
        <v>1.0737486369776628</v>
      </c>
      <c r="CI138" s="5" t="s">
        <v>69</v>
      </c>
      <c r="CJ138" s="5">
        <v>5.5899999999999998E-2</v>
      </c>
      <c r="CK138" s="5">
        <v>0.224</v>
      </c>
      <c r="CL138" s="5">
        <v>1.1679673946131179</v>
      </c>
      <c r="CN138" s="5" t="s">
        <v>69</v>
      </c>
      <c r="CO138" s="5">
        <v>8.7101200000000004E-2</v>
      </c>
      <c r="CP138" s="5">
        <v>0.37333333000000002</v>
      </c>
      <c r="CQ138" s="5">
        <v>1.2953422488990709</v>
      </c>
      <c r="CR138" s="5" t="s">
        <v>69</v>
      </c>
      <c r="CS138" s="5">
        <v>0.379</v>
      </c>
      <c r="CT138" s="5">
        <v>0.19358330000000001</v>
      </c>
      <c r="CU138" s="5">
        <v>1.143600614264858</v>
      </c>
      <c r="CW138" s="5" t="s">
        <v>37</v>
      </c>
      <c r="CX138" s="5">
        <v>0.89600000000000002</v>
      </c>
      <c r="CY138" s="5">
        <v>-1.113272E-2</v>
      </c>
      <c r="CZ138" s="5">
        <v>0.99231308314694433</v>
      </c>
      <c r="DB138" s="5" t="s">
        <v>37</v>
      </c>
      <c r="DC138" s="5">
        <v>8.3500000000000005E-2</v>
      </c>
      <c r="DD138" s="5">
        <v>-0.1</v>
      </c>
      <c r="DE138" s="5">
        <v>0.93303299153680741</v>
      </c>
      <c r="DG138" s="5" t="s">
        <v>69</v>
      </c>
      <c r="DH138" s="5">
        <v>0.45400000000000001</v>
      </c>
      <c r="DI138" s="5">
        <v>2.1665569999999999E-2</v>
      </c>
      <c r="DJ138" s="5">
        <v>1.0151307569326073</v>
      </c>
      <c r="DL138" s="5" t="s">
        <v>37</v>
      </c>
      <c r="DM138" s="5">
        <v>3.65E-3</v>
      </c>
      <c r="DN138" s="5">
        <v>0.27600000000000002</v>
      </c>
      <c r="DO138" s="5">
        <v>1.2108330839505539</v>
      </c>
    </row>
    <row r="139" spans="1:119" s="5" customFormat="1" x14ac:dyDescent="0.2">
      <c r="B139" s="5" t="s">
        <v>70</v>
      </c>
      <c r="C139" s="5">
        <v>0.17399999999999999</v>
      </c>
      <c r="D139" s="5">
        <v>0.211895</v>
      </c>
      <c r="E139" s="5">
        <v>1.158208508186052</v>
      </c>
      <c r="F139" s="5" t="s">
        <v>70</v>
      </c>
      <c r="G139" s="5">
        <v>0.247</v>
      </c>
      <c r="H139" s="5">
        <v>-0.12449499999999999</v>
      </c>
      <c r="I139" s="5">
        <v>0.91732508686773706</v>
      </c>
      <c r="K139" s="5" t="s">
        <v>70</v>
      </c>
      <c r="L139" s="5">
        <v>0.97499999999999998</v>
      </c>
      <c r="M139" s="5">
        <v>1.64E-3</v>
      </c>
      <c r="N139" s="5">
        <v>1.0011374077342265</v>
      </c>
      <c r="P139" s="5" t="s">
        <v>38</v>
      </c>
      <c r="Q139" s="5">
        <v>5.3899999999999998E-4</v>
      </c>
      <c r="R139" s="5">
        <v>-0.37073852000000002</v>
      </c>
      <c r="S139" s="5">
        <v>0.77338649651210201</v>
      </c>
      <c r="U139" s="5" t="s">
        <v>38</v>
      </c>
      <c r="V139" s="5">
        <v>3.5199999999999999E-4</v>
      </c>
      <c r="W139" s="5">
        <v>0.35899999999999999</v>
      </c>
      <c r="X139" s="5">
        <v>1.282536602762248</v>
      </c>
      <c r="Y139" s="5" t="s">
        <v>38</v>
      </c>
      <c r="Z139" s="5">
        <v>2.6800000000000001E-5</v>
      </c>
      <c r="AA139" s="5">
        <v>0.36673527</v>
      </c>
      <c r="AB139" s="5">
        <v>1.2894316223012783</v>
      </c>
      <c r="AD139" s="5" t="s">
        <v>70</v>
      </c>
      <c r="AE139" s="5">
        <v>0.63700000000000001</v>
      </c>
      <c r="AF139" s="5">
        <v>-3.0671199999999999E-2</v>
      </c>
      <c r="AG139" s="5">
        <v>0.97896473768871128</v>
      </c>
      <c r="AI139" s="5" t="s">
        <v>38</v>
      </c>
      <c r="AJ139" s="5">
        <v>5.3400000000000003E-2</v>
      </c>
      <c r="AK139" s="5">
        <v>0.21865190000000001</v>
      </c>
      <c r="AL139" s="5">
        <v>1.1636457308093378</v>
      </c>
      <c r="AN139" s="5" t="s">
        <v>38</v>
      </c>
      <c r="AO139" s="5">
        <v>0.8</v>
      </c>
      <c r="AP139" s="5">
        <v>-2.5399999999999999E-2</v>
      </c>
      <c r="AQ139" s="5">
        <v>0.9825481405869384</v>
      </c>
      <c r="AS139" s="5" t="s">
        <v>70</v>
      </c>
      <c r="AT139" s="5">
        <v>6.4799999999999996E-2</v>
      </c>
      <c r="AU139" s="5">
        <v>-0.12606128999999999</v>
      </c>
      <c r="AV139" s="5">
        <v>0.91632971542166641</v>
      </c>
      <c r="AX139" s="5" t="s">
        <v>38</v>
      </c>
      <c r="AY139" s="5">
        <v>3.5199999999999999E-4</v>
      </c>
      <c r="AZ139" s="5">
        <v>0.57399999999999995</v>
      </c>
      <c r="BA139" s="5">
        <v>1.4886452551665397</v>
      </c>
      <c r="BC139" s="5" t="s">
        <v>70</v>
      </c>
      <c r="BD139" s="5">
        <v>0.59399999999999997</v>
      </c>
      <c r="BE139" s="5">
        <v>-0.12424499999999999</v>
      </c>
      <c r="BF139" s="5">
        <v>0.91748406096580026</v>
      </c>
      <c r="BG139" s="5" t="s">
        <v>70</v>
      </c>
      <c r="BH139" s="5">
        <v>0.55700000000000005</v>
      </c>
      <c r="BI139" s="5">
        <v>0.1147165</v>
      </c>
      <c r="BJ139" s="5">
        <v>1.082762254012458</v>
      </c>
      <c r="BL139" s="5" t="s">
        <v>70</v>
      </c>
      <c r="BM139" s="5">
        <v>0.108</v>
      </c>
      <c r="BN139" s="5">
        <v>0.47407110000000002</v>
      </c>
      <c r="BO139" s="5">
        <v>1.3890235890007885</v>
      </c>
      <c r="BP139" s="5" t="s">
        <v>70</v>
      </c>
      <c r="BQ139" s="5">
        <v>6.2700000000000006E-2</v>
      </c>
      <c r="BR139" s="5">
        <v>0.4736224</v>
      </c>
      <c r="BS139" s="5">
        <v>1.3885916488083585</v>
      </c>
      <c r="BU139" s="5" t="s">
        <v>70</v>
      </c>
      <c r="BV139" s="5">
        <v>9.69E-2</v>
      </c>
      <c r="BW139" s="5">
        <v>-0.21304670000000001</v>
      </c>
      <c r="BX139" s="5">
        <v>0.86271341808033253</v>
      </c>
      <c r="BZ139" s="5" t="s">
        <v>70</v>
      </c>
      <c r="CA139" s="5">
        <v>0.88400000000000001</v>
      </c>
      <c r="CB139" s="5">
        <v>4.7099999999999998E-3</v>
      </c>
      <c r="CC139" s="5">
        <v>1.0032700582334908</v>
      </c>
      <c r="CE139" s="5" t="s">
        <v>70</v>
      </c>
      <c r="CF139" s="5">
        <v>0.48</v>
      </c>
      <c r="CG139" s="5">
        <v>7.2252999999999998E-2</v>
      </c>
      <c r="CH139" s="5">
        <v>1.0513572654893466</v>
      </c>
      <c r="CI139" s="5" t="s">
        <v>70</v>
      </c>
      <c r="CJ139" s="5">
        <v>0.29399999999999998</v>
      </c>
      <c r="CK139" s="5">
        <v>0.13400000000000001</v>
      </c>
      <c r="CL139" s="5">
        <v>1.097331937579243</v>
      </c>
      <c r="CN139" s="5" t="s">
        <v>70</v>
      </c>
      <c r="CO139" s="5">
        <v>0.95582723999999997</v>
      </c>
      <c r="CP139" s="5">
        <v>1.5066670000000001E-2</v>
      </c>
      <c r="CQ139" s="5">
        <v>1.0104981426717738</v>
      </c>
      <c r="CR139" s="5" t="s">
        <v>70</v>
      </c>
      <c r="CS139" s="5">
        <v>0.57399999999999995</v>
      </c>
      <c r="CT139" s="5">
        <v>8.1566700000000006E-2</v>
      </c>
      <c r="CU139" s="5">
        <v>1.058166536694519</v>
      </c>
      <c r="CW139" s="5" t="s">
        <v>38</v>
      </c>
      <c r="CX139" s="5">
        <v>7.5799999999999999E-5</v>
      </c>
      <c r="CY139" s="5">
        <v>0.41940211999999999</v>
      </c>
      <c r="CZ139" s="5">
        <v>1.3373732072797442</v>
      </c>
      <c r="DB139" s="5" t="s">
        <v>38</v>
      </c>
      <c r="DC139" s="5">
        <v>6.45E-3</v>
      </c>
      <c r="DD139" s="5">
        <v>0.19800000000000001</v>
      </c>
      <c r="DE139" s="5">
        <v>1.1471070242261654</v>
      </c>
      <c r="DG139" s="5" t="s">
        <v>70</v>
      </c>
      <c r="DH139" s="5">
        <v>0.85299999999999998</v>
      </c>
      <c r="DI139" s="5">
        <v>-5.24568E-3</v>
      </c>
      <c r="DJ139" s="5">
        <v>0.996370574044257</v>
      </c>
      <c r="DL139" s="5" t="s">
        <v>38</v>
      </c>
      <c r="DM139" s="5">
        <v>1.1900000000000001E-2</v>
      </c>
      <c r="DN139" s="5">
        <v>0.17899999999999999</v>
      </c>
      <c r="DO139" s="5">
        <v>1.1320989021106738</v>
      </c>
    </row>
    <row r="140" spans="1:119" s="5" customFormat="1" x14ac:dyDescent="0.2">
      <c r="B140" s="5" t="s">
        <v>71</v>
      </c>
      <c r="C140" s="5">
        <v>0.17</v>
      </c>
      <c r="D140" s="5">
        <v>0.20458000000000001</v>
      </c>
      <c r="E140" s="5">
        <v>1.1523508234979418</v>
      </c>
      <c r="F140" s="5" t="s">
        <v>71</v>
      </c>
      <c r="G140" s="5">
        <v>5.62E-2</v>
      </c>
      <c r="H140" s="5">
        <v>0.31112250000000002</v>
      </c>
      <c r="I140" s="5">
        <v>1.2406726394139118</v>
      </c>
      <c r="K140" s="5" t="s">
        <v>71</v>
      </c>
      <c r="L140" s="5">
        <v>0.219</v>
      </c>
      <c r="M140" s="5">
        <v>6.2E-2</v>
      </c>
      <c r="N140" s="5">
        <v>1.043911927421719</v>
      </c>
      <c r="P140" s="5" t="s">
        <v>39</v>
      </c>
      <c r="Q140" s="5">
        <v>0.20100000000000001</v>
      </c>
      <c r="R140" s="5">
        <v>-6.2746389999999999E-2</v>
      </c>
      <c r="S140" s="5">
        <v>0.95743975083328015</v>
      </c>
      <c r="U140" s="5" t="s">
        <v>39</v>
      </c>
      <c r="V140" s="5">
        <v>6.1200000000000002E-4</v>
      </c>
      <c r="W140" s="5">
        <v>0.28299999999999997</v>
      </c>
      <c r="X140" s="5">
        <v>1.2167223586340676</v>
      </c>
      <c r="Y140" s="5" t="s">
        <v>39</v>
      </c>
      <c r="Z140" s="5">
        <v>0.11700000000000001</v>
      </c>
      <c r="AA140" s="5">
        <v>0.10872418</v>
      </c>
      <c r="AB140" s="5">
        <v>1.0782742633562663</v>
      </c>
      <c r="AD140" s="5" t="s">
        <v>71</v>
      </c>
      <c r="AE140" s="5">
        <v>0.443</v>
      </c>
      <c r="AF140" s="5">
        <v>4.7007300000000002E-2</v>
      </c>
      <c r="AG140" s="5">
        <v>1.0331196152297308</v>
      </c>
      <c r="AI140" s="5" t="s">
        <v>39</v>
      </c>
      <c r="AJ140" s="5">
        <v>0.20300000000000001</v>
      </c>
      <c r="AK140" s="5">
        <v>7.3840100000000006E-2</v>
      </c>
      <c r="AL140" s="5">
        <v>1.0525144936066826</v>
      </c>
      <c r="AN140" s="5" t="s">
        <v>39</v>
      </c>
      <c r="AO140" s="5">
        <v>0.104</v>
      </c>
      <c r="AP140" s="5">
        <v>-0.46500000000000002</v>
      </c>
      <c r="AQ140" s="5">
        <v>0.72447107727743942</v>
      </c>
      <c r="AS140" s="5" t="s">
        <v>71</v>
      </c>
      <c r="AX140" s="5" t="s">
        <v>39</v>
      </c>
      <c r="AY140" s="5">
        <v>6.6299999999999998E-2</v>
      </c>
      <c r="AZ140" s="5">
        <v>0.159</v>
      </c>
      <c r="BA140" s="5">
        <v>1.1165129619825724</v>
      </c>
      <c r="BC140" s="5" t="s">
        <v>71</v>
      </c>
      <c r="BD140" s="5">
        <v>0.76300000000000001</v>
      </c>
      <c r="BE140" s="5">
        <v>9.3036999999999995E-2</v>
      </c>
      <c r="BF140" s="5">
        <v>1.0666131353168276</v>
      </c>
      <c r="BG140" s="5" t="s">
        <v>71</v>
      </c>
      <c r="BH140" s="5">
        <v>0.28499999999999998</v>
      </c>
      <c r="BI140" s="5">
        <v>0.14431379999999999</v>
      </c>
      <c r="BJ140" s="5">
        <v>1.1052048513067891</v>
      </c>
      <c r="BL140" s="5" t="s">
        <v>71</v>
      </c>
      <c r="BM140" s="5">
        <v>0.57899999999999996</v>
      </c>
      <c r="BN140" s="5">
        <v>7.25412E-2</v>
      </c>
      <c r="BO140" s="5">
        <v>1.0515673108709811</v>
      </c>
      <c r="BP140" s="5" t="s">
        <v>71</v>
      </c>
      <c r="BQ140" s="5">
        <v>0.67800000000000005</v>
      </c>
      <c r="BR140" s="5">
        <v>5.8986200000000003E-2</v>
      </c>
      <c r="BS140" s="5">
        <v>1.0417334643308942</v>
      </c>
      <c r="BU140" s="5" t="s">
        <v>71</v>
      </c>
      <c r="BZ140" s="5" t="s">
        <v>71</v>
      </c>
      <c r="CA140" s="5">
        <v>3.7399999999999999E-9</v>
      </c>
      <c r="CB140" s="5">
        <v>1.33</v>
      </c>
      <c r="CC140" s="5">
        <v>2.5140267490436567</v>
      </c>
      <c r="CE140" s="5" t="s">
        <v>71</v>
      </c>
      <c r="CF140" s="5">
        <v>0.11899999999999999</v>
      </c>
      <c r="CG140" s="5">
        <v>-0.30547600000000003</v>
      </c>
      <c r="CH140" s="5">
        <v>0.80917519480720035</v>
      </c>
      <c r="CI140" s="5" t="s">
        <v>71</v>
      </c>
      <c r="CJ140" s="5">
        <v>7.4499999999999997E-2</v>
      </c>
      <c r="CK140" s="5">
        <v>-0.216</v>
      </c>
      <c r="CL140" s="5">
        <v>0.86094918833890399</v>
      </c>
      <c r="CN140" s="5" t="s">
        <v>71</v>
      </c>
      <c r="CO140" s="5">
        <v>0.95939580000000002</v>
      </c>
      <c r="CP140" s="5">
        <v>6.01667E-3</v>
      </c>
      <c r="CQ140" s="5">
        <v>1.0041791462244842</v>
      </c>
      <c r="CR140" s="5" t="s">
        <v>71</v>
      </c>
      <c r="CS140" s="5">
        <v>0.79500000000000004</v>
      </c>
      <c r="CT140" s="5">
        <v>-2.2188900000000001E-2</v>
      </c>
      <c r="CU140" s="5">
        <v>0.98473749735500427</v>
      </c>
      <c r="CW140" s="5" t="s">
        <v>39</v>
      </c>
      <c r="CX140" s="5">
        <v>8.3399999999999994E-5</v>
      </c>
      <c r="CY140" s="5">
        <v>-0.64522100000000004</v>
      </c>
      <c r="CZ140" s="5">
        <v>0.63939483710135292</v>
      </c>
      <c r="DB140" s="5" t="s">
        <v>39</v>
      </c>
      <c r="DC140" s="5">
        <v>0.128</v>
      </c>
      <c r="DD140" s="5">
        <v>8.4099999999999994E-2</v>
      </c>
      <c r="DE140" s="5">
        <v>1.060026256271962</v>
      </c>
      <c r="DG140" s="5" t="s">
        <v>71</v>
      </c>
      <c r="DH140" s="5">
        <v>0.66900000000000004</v>
      </c>
      <c r="DI140" s="5">
        <v>1.1564410000000001E-2</v>
      </c>
      <c r="DJ140" s="5">
        <v>1.0080480510307117</v>
      </c>
      <c r="DL140" s="5" t="s">
        <v>39</v>
      </c>
      <c r="DM140" s="5">
        <v>0.80300000000000005</v>
      </c>
      <c r="DN140" s="5">
        <v>-1.44E-2</v>
      </c>
      <c r="DO140" s="5">
        <v>0.9900683286467773</v>
      </c>
    </row>
    <row r="141" spans="1:119" s="5" customFormat="1" x14ac:dyDescent="0.2">
      <c r="B141" s="5" t="s">
        <v>72</v>
      </c>
      <c r="C141" s="5">
        <v>0.17599999999999999</v>
      </c>
      <c r="D141" s="5">
        <v>-0.22750500000000001</v>
      </c>
      <c r="E141" s="5">
        <v>0.8541107162179985</v>
      </c>
      <c r="F141" s="5" t="s">
        <v>72</v>
      </c>
      <c r="G141" s="5">
        <v>0.38</v>
      </c>
      <c r="H141" s="5">
        <v>0.16642000000000001</v>
      </c>
      <c r="I141" s="5">
        <v>1.1222701503018424</v>
      </c>
      <c r="K141" s="5" t="s">
        <v>72</v>
      </c>
      <c r="L141" s="5">
        <v>0.35699999999999998</v>
      </c>
      <c r="M141" s="5">
        <v>6.7799999999999999E-2</v>
      </c>
      <c r="N141" s="5">
        <v>1.0481171655534023</v>
      </c>
      <c r="P141" s="5" t="s">
        <v>40</v>
      </c>
      <c r="U141" s="5" t="s">
        <v>40</v>
      </c>
      <c r="V141" s="5">
        <v>0.214</v>
      </c>
      <c r="W141" s="5">
        <v>0.115</v>
      </c>
      <c r="X141" s="5">
        <v>1.0829750455259248</v>
      </c>
      <c r="Y141" s="5" t="s">
        <v>40</v>
      </c>
      <c r="Z141" s="5">
        <v>8.7300000000000003E-2</v>
      </c>
      <c r="AA141" s="5">
        <v>0.13172925999999999</v>
      </c>
      <c r="AB141" s="5">
        <v>1.0956061427828869</v>
      </c>
      <c r="AD141" s="5" t="s">
        <v>72</v>
      </c>
      <c r="AE141" s="5">
        <v>9.1500000000000001E-4</v>
      </c>
      <c r="AF141" s="5">
        <v>-0.4380793</v>
      </c>
      <c r="AG141" s="5">
        <v>0.73811662998589411</v>
      </c>
      <c r="AI141" s="5" t="s">
        <v>40</v>
      </c>
      <c r="AJ141" s="5">
        <v>0.94599999999999995</v>
      </c>
      <c r="AK141" s="5">
        <v>-4.6287999999999998E-3</v>
      </c>
      <c r="AL141" s="5">
        <v>0.99679670187293412</v>
      </c>
      <c r="AN141" s="5" t="s">
        <v>40</v>
      </c>
      <c r="AO141" s="5">
        <v>0.41599999999999998</v>
      </c>
      <c r="AP141" s="5">
        <v>7.7299999999999994E-2</v>
      </c>
      <c r="AQ141" s="5">
        <v>1.0550416840098278</v>
      </c>
      <c r="AS141" s="5" t="s">
        <v>72</v>
      </c>
      <c r="AT141" s="5">
        <v>1.5900000000000001E-2</v>
      </c>
      <c r="AU141" s="5">
        <v>-0.24214383</v>
      </c>
      <c r="AV141" s="5">
        <v>0.84548799194678426</v>
      </c>
      <c r="AX141" s="5" t="s">
        <v>40</v>
      </c>
      <c r="AY141" s="5">
        <v>0.249</v>
      </c>
      <c r="AZ141" s="5">
        <v>9.5000000000000001E-2</v>
      </c>
      <c r="BA141" s="5">
        <v>1.0680654080478515</v>
      </c>
      <c r="BC141" s="5" t="s">
        <v>72</v>
      </c>
      <c r="BD141" s="5">
        <v>7.3099999999999998E-2</v>
      </c>
      <c r="BE141" s="5">
        <v>-0.51302800000000004</v>
      </c>
      <c r="BF141" s="5">
        <v>0.70075012416515503</v>
      </c>
      <c r="BG141" s="5" t="s">
        <v>72</v>
      </c>
      <c r="BH141" s="5">
        <v>0.11600000000000001</v>
      </c>
      <c r="BI141" s="5">
        <v>-0.27357680000000001</v>
      </c>
      <c r="BJ141" s="5">
        <v>0.82726600297000896</v>
      </c>
      <c r="BL141" s="5" t="s">
        <v>72</v>
      </c>
      <c r="BM141" s="5">
        <v>4.6899999999999997E-2</v>
      </c>
      <c r="BN141" s="5">
        <v>0.3964935</v>
      </c>
      <c r="BO141" s="5">
        <v>1.3163047139237301</v>
      </c>
      <c r="BP141" s="5" t="s">
        <v>72</v>
      </c>
      <c r="BQ141" s="5">
        <v>4.2000000000000003E-2</v>
      </c>
      <c r="BR141" s="5">
        <v>0.36022100000000001</v>
      </c>
      <c r="BS141" s="5">
        <v>1.2836225148943445</v>
      </c>
      <c r="BU141" s="5" t="s">
        <v>72</v>
      </c>
      <c r="BV141" s="5">
        <v>5.6899999999999999E-2</v>
      </c>
      <c r="BW141" s="5">
        <v>-0.3622167</v>
      </c>
      <c r="BX141" s="5">
        <v>0.77796831305308189</v>
      </c>
      <c r="BZ141" s="5" t="s">
        <v>72</v>
      </c>
      <c r="CA141" s="5">
        <v>2.2200000000000002E-3</v>
      </c>
      <c r="CB141" s="5">
        <v>0.186</v>
      </c>
      <c r="CC141" s="5">
        <v>1.1376052278725048</v>
      </c>
      <c r="CE141" s="5" t="s">
        <v>72</v>
      </c>
      <c r="CF141" s="5">
        <v>0.25600000000000001</v>
      </c>
      <c r="CG141" s="5">
        <v>-0.13832069999999999</v>
      </c>
      <c r="CH141" s="5">
        <v>0.9085761245215499</v>
      </c>
      <c r="CI141" s="5" t="s">
        <v>72</v>
      </c>
      <c r="CJ141" s="5">
        <v>0.30599999999999999</v>
      </c>
      <c r="CK141" s="5">
        <v>0.16900000000000001</v>
      </c>
      <c r="CL141" s="5">
        <v>1.1242789237786177</v>
      </c>
      <c r="CN141" s="5" t="s">
        <v>72</v>
      </c>
      <c r="CO141" s="5">
        <v>0.10303662</v>
      </c>
      <c r="CP141" s="5">
        <v>0.24568333000000001</v>
      </c>
      <c r="CQ141" s="5">
        <v>1.1856542210283372</v>
      </c>
      <c r="CR141" s="5" t="s">
        <v>72</v>
      </c>
      <c r="CS141" s="5">
        <v>2.2100000000000002E-2</v>
      </c>
      <c r="CT141" s="5">
        <v>0.25312220000000002</v>
      </c>
      <c r="CU141" s="5">
        <v>1.1917835174441662</v>
      </c>
      <c r="CW141" s="5" t="s">
        <v>40</v>
      </c>
      <c r="CX141" s="5">
        <v>1.14E-2</v>
      </c>
      <c r="CY141" s="5">
        <v>-0.24663377</v>
      </c>
      <c r="CZ141" s="5">
        <v>0.84286076364204721</v>
      </c>
      <c r="DB141" s="5" t="s">
        <v>40</v>
      </c>
      <c r="DC141" s="5">
        <v>0.27400000000000002</v>
      </c>
      <c r="DD141" s="5">
        <v>-6.5299999999999997E-2</v>
      </c>
      <c r="DE141" s="5">
        <v>0.95574655501971817</v>
      </c>
      <c r="DG141" s="5" t="s">
        <v>72</v>
      </c>
      <c r="DH141" s="5">
        <v>1.72E-2</v>
      </c>
      <c r="DI141" s="5">
        <v>9.4919370000000003E-2</v>
      </c>
      <c r="DJ141" s="5">
        <v>1.0680057171880712</v>
      </c>
      <c r="DL141" s="5" t="s">
        <v>40</v>
      </c>
      <c r="DM141" s="5">
        <v>0.76600000000000001</v>
      </c>
      <c r="DN141" s="5">
        <v>1.7899999999999999E-2</v>
      </c>
      <c r="DO141" s="5">
        <v>1.012484624831874</v>
      </c>
    </row>
    <row r="142" spans="1:119" s="5" customFormat="1" x14ac:dyDescent="0.2">
      <c r="B142" s="5" t="s">
        <v>73</v>
      </c>
      <c r="F142" s="5" t="s">
        <v>73</v>
      </c>
      <c r="K142" s="5" t="s">
        <v>73</v>
      </c>
      <c r="P142" s="5" t="s">
        <v>41</v>
      </c>
      <c r="Q142" s="5">
        <v>0.113</v>
      </c>
      <c r="R142" s="5">
        <v>-8.1154019999999993E-2</v>
      </c>
      <c r="S142" s="5">
        <v>0.94530119239904598</v>
      </c>
      <c r="U142" s="5" t="s">
        <v>41</v>
      </c>
      <c r="V142" s="5">
        <v>4.0599999999999997E-2</v>
      </c>
      <c r="W142" s="5">
        <v>0.157</v>
      </c>
      <c r="X142" s="5">
        <v>1.1149662187276974</v>
      </c>
      <c r="Y142" s="5" t="s">
        <v>41</v>
      </c>
      <c r="Z142" s="5">
        <v>0.88200000000000001</v>
      </c>
      <c r="AA142" s="5">
        <v>-9.6841099999999992E-3</v>
      </c>
      <c r="AB142" s="5">
        <v>0.99330996505221891</v>
      </c>
      <c r="AD142" s="5" t="s">
        <v>73</v>
      </c>
      <c r="AI142" s="5" t="s">
        <v>41</v>
      </c>
      <c r="AJ142" s="5">
        <v>0.72799999999999998</v>
      </c>
      <c r="AK142" s="5">
        <v>2.3542899999999999E-2</v>
      </c>
      <c r="AL142" s="5">
        <v>1.0164525718985014</v>
      </c>
      <c r="AN142" s="5" t="s">
        <v>41</v>
      </c>
      <c r="AO142" s="5">
        <v>0.50700000000000001</v>
      </c>
      <c r="AP142" s="5">
        <v>6.3600000000000004E-2</v>
      </c>
      <c r="AQ142" s="5">
        <v>1.0450703050187138</v>
      </c>
      <c r="AS142" s="5" t="s">
        <v>73</v>
      </c>
      <c r="AT142" s="5">
        <v>0.16400000000000001</v>
      </c>
      <c r="AU142" s="5">
        <v>0.17884658</v>
      </c>
      <c r="AV142" s="5">
        <v>1.1319785181252713</v>
      </c>
      <c r="AX142" s="5" t="s">
        <v>41</v>
      </c>
      <c r="AY142" s="5">
        <v>0.83599999999999997</v>
      </c>
      <c r="AZ142" s="5">
        <v>1.7899999999999999E-2</v>
      </c>
      <c r="BA142" s="5">
        <v>1.012484624831874</v>
      </c>
      <c r="BC142" s="5" t="s">
        <v>73</v>
      </c>
      <c r="BD142" s="5">
        <v>6.9499999999999996E-3</v>
      </c>
      <c r="BE142" s="5">
        <v>-0.66241700000000003</v>
      </c>
      <c r="BF142" s="5">
        <v>0.63181890039595523</v>
      </c>
      <c r="BG142" s="5" t="s">
        <v>73</v>
      </c>
      <c r="BH142" s="5">
        <v>7.4200000000000004E-3</v>
      </c>
      <c r="BI142" s="5">
        <v>0.53684419999999999</v>
      </c>
      <c r="BJ142" s="5">
        <v>1.4507955245839217</v>
      </c>
      <c r="BL142" s="5" t="s">
        <v>73</v>
      </c>
      <c r="BP142" s="5" t="s">
        <v>73</v>
      </c>
      <c r="BU142" s="5" t="s">
        <v>73</v>
      </c>
      <c r="BV142" s="5">
        <v>3.9199999999999999E-2</v>
      </c>
      <c r="BW142" s="5">
        <v>0.25054330000000002</v>
      </c>
      <c r="BX142" s="5">
        <v>1.1896550391157277</v>
      </c>
      <c r="BZ142" s="5" t="s">
        <v>73</v>
      </c>
      <c r="CA142" s="5">
        <v>5.24E-5</v>
      </c>
      <c r="CB142" s="5">
        <v>0.36</v>
      </c>
      <c r="CC142" s="5">
        <v>1.2834258975629043</v>
      </c>
      <c r="CE142" s="5" t="s">
        <v>73</v>
      </c>
      <c r="CF142" s="5">
        <v>0.57499999999999996</v>
      </c>
      <c r="CG142" s="5">
        <v>-4.8531699999999997E-2</v>
      </c>
      <c r="CH142" s="5">
        <v>0.96691990913027037</v>
      </c>
      <c r="CI142" s="5" t="s">
        <v>73</v>
      </c>
      <c r="CJ142" s="5">
        <v>5.7200000000000001E-2</v>
      </c>
      <c r="CK142" s="5">
        <v>-0.20899999999999999</v>
      </c>
      <c r="CL142" s="5">
        <v>0.86513669058498832</v>
      </c>
      <c r="CN142" s="5" t="s">
        <v>73</v>
      </c>
      <c r="CR142" s="5" t="s">
        <v>73</v>
      </c>
      <c r="CW142" s="5" t="s">
        <v>41</v>
      </c>
      <c r="CX142" s="5">
        <v>2.8299999999999999E-2</v>
      </c>
      <c r="CY142" s="5">
        <v>-0.20409012000000001</v>
      </c>
      <c r="CZ142" s="5">
        <v>0.86808599967930022</v>
      </c>
      <c r="DB142" s="5" t="s">
        <v>41</v>
      </c>
      <c r="DC142" s="5">
        <v>0.80600000000000005</v>
      </c>
      <c r="DD142" s="5">
        <v>1.2999999999999999E-2</v>
      </c>
      <c r="DE142" s="5">
        <v>1.0090516338446813</v>
      </c>
      <c r="DG142" s="5" t="s">
        <v>73</v>
      </c>
      <c r="DL142" s="5" t="s">
        <v>41</v>
      </c>
      <c r="DM142" s="5">
        <v>0.14699999999999999</v>
      </c>
      <c r="DN142" s="5">
        <v>-9.2700000000000005E-2</v>
      </c>
      <c r="DO142" s="5">
        <v>0.93776607915778876</v>
      </c>
    </row>
    <row r="143" spans="1:119" s="6" customFormat="1" ht="15" thickBot="1" x14ac:dyDescent="0.25">
      <c r="A143" s="6" t="s">
        <v>42</v>
      </c>
      <c r="E143" s="6">
        <v>1.0278860976801913</v>
      </c>
      <c r="I143" s="6">
        <v>1.066366868958627</v>
      </c>
      <c r="N143" s="6">
        <v>0.98968497376249998</v>
      </c>
      <c r="S143" s="6">
        <v>0.90972389752383231</v>
      </c>
      <c r="X143" s="6">
        <v>1.0571175361400185</v>
      </c>
      <c r="AB143" s="6">
        <v>1.03823147309803</v>
      </c>
      <c r="AG143" s="6">
        <v>0.99413049859168356</v>
      </c>
      <c r="AL143" s="6">
        <v>1.0633716506481672</v>
      </c>
      <c r="AQ143" s="6">
        <v>1.2623898755531393</v>
      </c>
      <c r="AV143" s="6">
        <v>1.0102971669970333</v>
      </c>
      <c r="BA143" s="6">
        <v>1.1561972673593965</v>
      </c>
      <c r="BF143" s="6">
        <v>0.82436226476373664</v>
      </c>
      <c r="BJ143" s="6">
        <v>1.1257556088169411</v>
      </c>
      <c r="BO143" s="6">
        <v>1.1674936339832866</v>
      </c>
      <c r="BS143" s="6">
        <v>1.0577943380463026</v>
      </c>
      <c r="BX143" s="6">
        <v>1.0599743671785309</v>
      </c>
      <c r="CC143" s="6">
        <v>1.1737893909248627</v>
      </c>
      <c r="CH143" s="6">
        <v>0.98336620305931566</v>
      </c>
      <c r="CL143" s="6">
        <v>1.0190851180032341</v>
      </c>
      <c r="CQ143" s="6">
        <v>1.051061539076942</v>
      </c>
      <c r="CU143" s="6">
        <v>0.970341345367838</v>
      </c>
      <c r="CZ143" s="6">
        <v>1.0000152040496222</v>
      </c>
      <c r="DE143" s="6">
        <v>1.0105868518052101</v>
      </c>
      <c r="DJ143" s="6">
        <v>1.0226182575680283</v>
      </c>
      <c r="DO143" s="6">
        <v>1.1044847547246761</v>
      </c>
    </row>
    <row r="147" spans="3:8" ht="15" thickBot="1" x14ac:dyDescent="0.25"/>
    <row r="148" spans="3:8" x14ac:dyDescent="0.2">
      <c r="C148" s="12" t="s">
        <v>143</v>
      </c>
      <c r="D148" s="20" t="s">
        <v>144</v>
      </c>
      <c r="E148" s="21"/>
      <c r="F148" s="13" t="s">
        <v>130</v>
      </c>
      <c r="G148" s="13"/>
      <c r="H148" s="13"/>
    </row>
    <row r="149" spans="3:8" x14ac:dyDescent="0.2">
      <c r="C149" s="16"/>
      <c r="D149" s="17" t="s">
        <v>145</v>
      </c>
      <c r="E149" s="18" t="s">
        <v>146</v>
      </c>
      <c r="F149" s="19"/>
      <c r="G149" s="19"/>
      <c r="H149" s="19"/>
    </row>
    <row r="150" spans="3:8" x14ac:dyDescent="0.2">
      <c r="C150" s="14" t="s">
        <v>30</v>
      </c>
      <c r="D150" s="5">
        <v>27243</v>
      </c>
      <c r="E150" s="5">
        <v>68953</v>
      </c>
      <c r="F150" s="5" t="s">
        <v>131</v>
      </c>
      <c r="G150" s="5"/>
      <c r="H150" s="5"/>
    </row>
    <row r="151" spans="3:8" x14ac:dyDescent="0.2">
      <c r="C151" s="14" t="s">
        <v>31</v>
      </c>
      <c r="D151" s="5">
        <v>56851</v>
      </c>
      <c r="E151" s="5">
        <v>73024</v>
      </c>
      <c r="F151" s="5" t="s">
        <v>132</v>
      </c>
      <c r="G151" s="5"/>
      <c r="H151" s="5"/>
    </row>
    <row r="152" spans="3:8" x14ac:dyDescent="0.2">
      <c r="C152" s="14" t="s">
        <v>32</v>
      </c>
      <c r="D152" s="5">
        <v>2821</v>
      </c>
      <c r="E152" s="5">
        <v>14751</v>
      </c>
      <c r="F152" s="5" t="s">
        <v>133</v>
      </c>
      <c r="G152" s="5"/>
      <c r="H152" s="5"/>
    </row>
    <row r="153" spans="3:8" x14ac:dyDescent="0.2">
      <c r="C153" s="5" t="s">
        <v>33</v>
      </c>
      <c r="D153" s="5">
        <v>5690</v>
      </c>
      <c r="E153" s="5">
        <v>26445</v>
      </c>
      <c r="F153" s="5" t="s">
        <v>134</v>
      </c>
      <c r="G153" s="5"/>
      <c r="H153" s="5"/>
    </row>
    <row r="154" spans="3:8" x14ac:dyDescent="0.2">
      <c r="C154" s="5" t="s">
        <v>34</v>
      </c>
      <c r="D154" s="5">
        <v>5692</v>
      </c>
      <c r="E154" s="5">
        <v>19172</v>
      </c>
      <c r="F154" s="5" t="s">
        <v>135</v>
      </c>
      <c r="G154" s="5"/>
      <c r="H154" s="5"/>
    </row>
    <row r="155" spans="3:8" x14ac:dyDescent="0.2">
      <c r="C155" s="5" t="s">
        <v>35</v>
      </c>
      <c r="D155" s="5">
        <v>7879</v>
      </c>
      <c r="E155" s="5">
        <v>19349</v>
      </c>
      <c r="F155" s="5" t="s">
        <v>136</v>
      </c>
      <c r="G155" s="5"/>
      <c r="H155" s="5"/>
    </row>
    <row r="156" spans="3:8" x14ac:dyDescent="0.2">
      <c r="C156" s="5" t="s">
        <v>36</v>
      </c>
      <c r="D156" s="5">
        <v>6634</v>
      </c>
      <c r="E156" s="5">
        <v>67332</v>
      </c>
      <c r="F156" s="5" t="s">
        <v>137</v>
      </c>
      <c r="G156" s="5"/>
      <c r="H156" s="5"/>
    </row>
    <row r="157" spans="3:8" x14ac:dyDescent="0.2">
      <c r="C157" s="5" t="s">
        <v>37</v>
      </c>
      <c r="D157" s="5">
        <v>51699</v>
      </c>
      <c r="E157" s="5">
        <v>56433</v>
      </c>
      <c r="F157" s="5" t="s">
        <v>138</v>
      </c>
      <c r="G157" s="5"/>
      <c r="H157" s="5"/>
    </row>
    <row r="158" spans="3:8" x14ac:dyDescent="0.2">
      <c r="C158" s="5" t="s">
        <v>38</v>
      </c>
      <c r="D158" s="5">
        <v>7415</v>
      </c>
      <c r="E158" s="5">
        <v>269523</v>
      </c>
      <c r="F158" s="5" t="s">
        <v>139</v>
      </c>
      <c r="G158" s="5"/>
      <c r="H158" s="5"/>
    </row>
    <row r="159" spans="3:8" x14ac:dyDescent="0.2">
      <c r="C159" s="5" t="s">
        <v>39</v>
      </c>
      <c r="D159" s="5">
        <v>60</v>
      </c>
      <c r="E159" s="5">
        <v>11461</v>
      </c>
      <c r="F159" s="5" t="s">
        <v>140</v>
      </c>
      <c r="G159" s="5"/>
      <c r="H159" s="5"/>
    </row>
    <row r="160" spans="3:8" x14ac:dyDescent="0.2">
      <c r="C160" s="5" t="s">
        <v>40</v>
      </c>
      <c r="D160" s="5">
        <v>6155</v>
      </c>
      <c r="E160" s="5">
        <v>19942</v>
      </c>
      <c r="F160" s="5" t="s">
        <v>141</v>
      </c>
      <c r="G160" s="5"/>
      <c r="H160" s="5"/>
    </row>
    <row r="161" spans="3:8" ht="15" thickBot="1" x14ac:dyDescent="0.25">
      <c r="C161" s="15" t="s">
        <v>41</v>
      </c>
      <c r="D161" s="15">
        <v>4946</v>
      </c>
      <c r="E161" s="15">
        <v>18245</v>
      </c>
      <c r="F161" s="15" t="s">
        <v>142</v>
      </c>
      <c r="G161" s="15"/>
      <c r="H161" s="15"/>
    </row>
  </sheetData>
  <mergeCells count="1">
    <mergeCell ref="D148:E148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06-09-16T00:00:00Z</dcterms:created>
  <dcterms:modified xsi:type="dcterms:W3CDTF">2021-06-11T16:06:59Z</dcterms:modified>
</cp:coreProperties>
</file>